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Y工作\LY会议记要\个人学术\文章发表\原始稿件\LNPCpG逃逸英文\Peer J\改稿第三次Major Revisions\"/>
    </mc:Choice>
  </mc:AlternateContent>
  <bookViews>
    <workbookView xWindow="0" yWindow="0" windowWidth="17800" windowHeight="7600" firstSheet="3" activeTab="6"/>
  </bookViews>
  <sheets>
    <sheet name="Source Data Figure 1" sheetId="1" r:id="rId1"/>
    <sheet name="Source Data Figure 2" sheetId="2" r:id="rId2"/>
    <sheet name="Source Data Figure 3" sheetId="3" r:id="rId3"/>
    <sheet name="Source Data Figure 4" sheetId="4" r:id="rId4"/>
    <sheet name="Source Data Figure 5" sheetId="5" r:id="rId5"/>
    <sheet name="Source Data Figure 6" sheetId="6" r:id="rId6"/>
    <sheet name="Source Data Figure 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7" l="1"/>
  <c r="H6" i="7"/>
  <c r="H7" i="7"/>
  <c r="H8" i="7"/>
  <c r="H9" i="7"/>
  <c r="H10" i="7"/>
  <c r="H11" i="7"/>
  <c r="H12" i="7"/>
  <c r="H13" i="7"/>
  <c r="H14" i="7"/>
  <c r="H15" i="7"/>
  <c r="H16" i="7"/>
  <c r="H4" i="7"/>
  <c r="I10" i="6" l="1"/>
  <c r="I7" i="6"/>
  <c r="I4" i="6"/>
  <c r="G10" i="6"/>
  <c r="G7" i="6"/>
  <c r="G4" i="6"/>
  <c r="E7" i="6"/>
  <c r="E10" i="6"/>
  <c r="E4" i="6"/>
</calcChain>
</file>

<file path=xl/sharedStrings.xml><?xml version="1.0" encoding="utf-8"?>
<sst xmlns="http://schemas.openxmlformats.org/spreadsheetml/2006/main" count="69" uniqueCount="48">
  <si>
    <t>Size (d.nm) - 2-18-B [Steady state]</t>
  </si>
  <si>
    <t>Intensity (Percent) - 2-18-B [Steady state]</t>
  </si>
  <si>
    <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8</t>
    </r>
    <phoneticPr fontId="4" type="noConversion"/>
  </si>
  <si>
    <t>Size (d.nm) - 3-181-B [Steady state]</t>
  </si>
  <si>
    <t>Intensity (Percent) - 3-181-B [Steady state]</t>
  </si>
  <si>
    <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8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1</t>
    </r>
    <phoneticPr fontId="4" type="noConversion"/>
  </si>
  <si>
    <t>Size (d.nm) - 3-112-B [Steady state]</t>
  </si>
  <si>
    <t>Intensity (Percent) - 3-112-B [Steady state]</t>
  </si>
  <si>
    <r>
      <t>Size (d.nm) - 3-112-B</t>
    </r>
    <r>
      <rPr>
        <sz val="11"/>
        <color theme="1"/>
        <rFont val="Times New Roman"/>
        <family val="1"/>
      </rPr>
      <t xml:space="preserve"> [Steady state]</t>
    </r>
    <phoneticPr fontId="4" type="noConversion"/>
  </si>
  <si>
    <t>Intensity (Percent) - 3-112-B[Steady state]</t>
    <phoneticPr fontId="4" type="noConversion"/>
  </si>
  <si>
    <r>
      <t xml:space="preserve">   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2</t>
    </r>
    <phoneticPr fontId="4" type="noConversion"/>
  </si>
  <si>
    <r>
      <t xml:space="preserve">  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8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1</t>
    </r>
    <phoneticPr fontId="4" type="noConversion"/>
  </si>
  <si>
    <r>
      <t xml:space="preserve"> </t>
    </r>
    <r>
      <rPr>
        <sz val="11"/>
        <color theme="1"/>
        <rFont val="Times New Roman"/>
        <family val="1"/>
      </rPr>
      <t xml:space="preserve">   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8</t>
    </r>
    <phoneticPr fontId="4" type="noConversion"/>
  </si>
  <si>
    <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2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Times New Roman"/>
        <family val="1"/>
      </rPr>
      <t>CHCl</t>
    </r>
    <r>
      <rPr>
        <b/>
        <vertAlign val="subscript"/>
        <sz val="11"/>
        <color rgb="FFFF0000"/>
        <rFont val="Times New Roman"/>
        <family val="1"/>
      </rPr>
      <t>3</t>
    </r>
    <r>
      <rPr>
        <b/>
        <sz val="11"/>
        <color rgb="FFFF0000"/>
        <rFont val="宋体"/>
        <family val="3"/>
        <charset val="134"/>
      </rPr>
      <t>）</t>
    </r>
    <phoneticPr fontId="4" type="noConversion"/>
  </si>
  <si>
    <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2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Times New Roman"/>
        <family val="1"/>
      </rPr>
      <t>CH</t>
    </r>
    <r>
      <rPr>
        <b/>
        <vertAlign val="subscript"/>
        <sz val="11"/>
        <color rgb="FFFF0000"/>
        <rFont val="Times New Roman"/>
        <family val="1"/>
      </rPr>
      <t>2</t>
    </r>
    <r>
      <rPr>
        <b/>
        <sz val="11"/>
        <color rgb="FFFF0000"/>
        <rFont val="Times New Roman"/>
        <family val="1"/>
      </rPr>
      <t>Cl</t>
    </r>
    <r>
      <rPr>
        <b/>
        <vertAlign val="subscript"/>
        <sz val="11"/>
        <color rgb="FFFF0000"/>
        <rFont val="Times New Roman"/>
        <family val="1"/>
      </rPr>
      <t>2</t>
    </r>
    <r>
      <rPr>
        <b/>
        <sz val="11"/>
        <color rgb="FFFF0000"/>
        <rFont val="宋体"/>
        <family val="3"/>
        <charset val="134"/>
      </rPr>
      <t>）</t>
    </r>
    <phoneticPr fontId="4" type="noConversion"/>
  </si>
  <si>
    <t>Intensity (Percent) - 3-112-B[Steady state]</t>
    <phoneticPr fontId="4" type="noConversion"/>
  </si>
  <si>
    <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1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Times New Roman"/>
        <family val="1"/>
      </rPr>
      <t>2</t>
    </r>
    <r>
      <rPr>
        <b/>
        <sz val="11"/>
        <color rgb="FFFF0000"/>
        <rFont val="宋体"/>
        <family val="3"/>
        <charset val="134"/>
      </rPr>
      <t/>
    </r>
    <phoneticPr fontId="4" type="noConversion"/>
  </si>
  <si>
    <r>
      <t>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2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1</t>
    </r>
    <phoneticPr fontId="4" type="noConversion"/>
  </si>
  <si>
    <t>PDI</t>
    <phoneticPr fontId="4" type="noConversion"/>
  </si>
  <si>
    <r>
      <t>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8</t>
    </r>
    <phoneticPr fontId="4" type="noConversion"/>
  </si>
  <si>
    <r>
      <t>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8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1</t>
    </r>
    <phoneticPr fontId="4" type="noConversion"/>
  </si>
  <si>
    <r>
      <t xml:space="preserve">Particle size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nm</t>
    </r>
    <r>
      <rPr>
        <sz val="11"/>
        <color theme="1"/>
        <rFont val="宋体"/>
        <family val="3"/>
        <charset val="134"/>
      </rPr>
      <t>）</t>
    </r>
    <phoneticPr fontId="4" type="noConversion"/>
  </si>
  <si>
    <t>Formulation</t>
    <phoneticPr fontId="4" type="noConversion"/>
  </si>
  <si>
    <t>Escape efficiency</t>
    <phoneticPr fontId="4" type="noConversion"/>
  </si>
  <si>
    <t>The cryo-electron micrographs were sent out for acquisition, and the original imaging data is not available.</t>
    <phoneticPr fontId="2" type="noConversion"/>
  </si>
  <si>
    <t>Sample batch number</t>
    <phoneticPr fontId="4" type="noConversion"/>
  </si>
  <si>
    <t>Sample batch number</t>
    <phoneticPr fontId="2" type="noConversion"/>
  </si>
  <si>
    <t>Escape efficiency</t>
    <phoneticPr fontId="4" type="noConversion"/>
  </si>
  <si>
    <t xml:space="preserve">                   pH
Sample batch
number </t>
    <phoneticPr fontId="4" type="noConversion"/>
  </si>
  <si>
    <t xml:space="preserve">Sample batch
number </t>
    <phoneticPr fontId="2" type="noConversion"/>
  </si>
  <si>
    <t>Range(0)</t>
    <phoneticPr fontId="2" type="noConversion"/>
  </si>
  <si>
    <t>human IFNα expression
 (1 μM)</t>
    <phoneticPr fontId="4" type="noConversion"/>
  </si>
  <si>
    <t>AVERAGE</t>
    <phoneticPr fontId="2" type="noConversion"/>
  </si>
  <si>
    <r>
      <t>CHCl</t>
    </r>
    <r>
      <rPr>
        <sz val="11"/>
        <color theme="1"/>
        <rFont val="Malgun Gothic Semilight"/>
        <family val="2"/>
        <charset val="134"/>
      </rPr>
      <t>₃</t>
    </r>
    <phoneticPr fontId="2" type="noConversion"/>
  </si>
  <si>
    <r>
      <t>CH</t>
    </r>
    <r>
      <rPr>
        <sz val="11"/>
        <color theme="1"/>
        <rFont val="Malgun Gothic Semilight"/>
        <family val="2"/>
        <charset val="134"/>
      </rPr>
      <t>₂</t>
    </r>
    <r>
      <rPr>
        <sz val="11"/>
        <color theme="1"/>
        <rFont val="Times New Roman"/>
        <family val="1"/>
      </rPr>
      <t>Cl</t>
    </r>
    <r>
      <rPr>
        <sz val="11"/>
        <color theme="1"/>
        <rFont val="Malgun Gothic Semilight"/>
        <family val="2"/>
        <charset val="134"/>
      </rPr>
      <t>₂</t>
    </r>
    <phoneticPr fontId="2" type="noConversion"/>
  </si>
  <si>
    <t>LNP-serum-anion mixture group</t>
  </si>
  <si>
    <r>
      <t>CHCl</t>
    </r>
    <r>
      <rPr>
        <sz val="11"/>
        <color theme="1"/>
        <rFont val="等线"/>
        <family val="2"/>
        <charset val="134"/>
      </rPr>
      <t>₃</t>
    </r>
  </si>
  <si>
    <r>
      <t>CH</t>
    </r>
    <r>
      <rPr>
        <sz val="11"/>
        <color theme="1"/>
        <rFont val="等线"/>
        <family val="2"/>
        <charset val="134"/>
      </rPr>
      <t>₂</t>
    </r>
    <r>
      <rPr>
        <sz val="11"/>
        <color theme="1"/>
        <rFont val="Times New Roman"/>
        <family val="1"/>
      </rPr>
      <t>Cl</t>
    </r>
    <r>
      <rPr>
        <sz val="11"/>
        <color theme="1"/>
        <rFont val="等线"/>
        <family val="2"/>
        <charset val="134"/>
      </rPr>
      <t>₂</t>
    </r>
  </si>
  <si>
    <t>LNP-serum-PBS mixture group</t>
  </si>
  <si>
    <t>LNP-serum-Triton mixture group</t>
  </si>
  <si>
    <t>Fluorescence intensity (RFU)</t>
    <phoneticPr fontId="2" type="noConversion"/>
  </si>
  <si>
    <t>Fluorescence intensity (RFU)</t>
    <phoneticPr fontId="2" type="noConversion"/>
  </si>
  <si>
    <t xml:space="preserve">                  
Sample batch
number </t>
    <phoneticPr fontId="4" type="noConversion"/>
  </si>
  <si>
    <t>Escape efficiency</t>
    <phoneticPr fontId="2" type="noConversion"/>
  </si>
  <si>
    <t xml:space="preserve">Escape </t>
    <phoneticPr fontId="2" type="noConversion"/>
  </si>
  <si>
    <t>OD450nm</t>
    <phoneticPr fontId="2" type="noConversion"/>
  </si>
  <si>
    <t>Standard curve</t>
    <phoneticPr fontId="2" type="noConversion"/>
  </si>
  <si>
    <t>Biological Activ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%"/>
  </numFmts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FF0000"/>
      <name val="宋体"/>
      <family val="3"/>
      <charset val="134"/>
    </font>
    <font>
      <b/>
      <vertAlign val="subscript"/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Malgun Gothic Semilight"/>
      <family val="2"/>
      <charset val="134"/>
    </font>
    <font>
      <sz val="12"/>
      <color theme="1"/>
      <name val="Times New Roman"/>
      <family val="1"/>
    </font>
    <font>
      <sz val="11"/>
      <color theme="1"/>
      <name val="等线"/>
      <family val="2"/>
      <charset val="134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5" fillId="0" borderId="0" xfId="0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5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7" fontId="9" fillId="0" borderId="0" xfId="1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10" fillId="0" borderId="0" xfId="0" applyFont="1" applyBorder="1" applyAlignment="1">
      <alignment horizontal="center" vertical="center" wrapText="1"/>
    </xf>
    <xf numFmtId="177" fontId="10" fillId="0" borderId="0" xfId="1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177" fontId="9" fillId="0" borderId="0" xfId="0" applyNumberFormat="1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9" fillId="0" borderId="0" xfId="0" applyFont="1" applyBorder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3" fillId="0" borderId="0" xfId="0" applyFont="1" applyBorder="1" applyAlignment="1">
      <alignment vertical="center" wrapText="1"/>
    </xf>
    <xf numFmtId="177" fontId="0" fillId="0" borderId="0" xfId="1" applyNumberFormat="1" applyFont="1">
      <alignment vertical="center"/>
    </xf>
    <xf numFmtId="0" fontId="5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0" fillId="0" borderId="5" xfId="0" applyBorder="1">
      <alignment vertical="center"/>
    </xf>
    <xf numFmtId="0" fontId="13" fillId="0" borderId="6" xfId="0" applyFont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 wrapText="1"/>
    </xf>
    <xf numFmtId="0" fontId="11" fillId="0" borderId="9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center" vertical="center" wrapText="1"/>
    </xf>
    <xf numFmtId="177" fontId="9" fillId="0" borderId="0" xfId="1" applyNumberFormat="1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25450</xdr:colOff>
      <xdr:row>20</xdr:row>
      <xdr:rowOff>134387</xdr:rowOff>
    </xdr:from>
    <xdr:to>
      <xdr:col>10</xdr:col>
      <xdr:colOff>336550</xdr:colOff>
      <xdr:row>27</xdr:row>
      <xdr:rowOff>360724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07250" y="8783087"/>
          <a:ext cx="3302000" cy="289333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topLeftCell="C1" workbookViewId="0">
      <selection activeCell="J5" sqref="J5"/>
    </sheetView>
  </sheetViews>
  <sheetFormatPr defaultRowHeight="14" x14ac:dyDescent="0.3"/>
  <cols>
    <col min="1" max="8" width="12.75" customWidth="1"/>
    <col min="9" max="13" width="16.33203125" customWidth="1"/>
  </cols>
  <sheetData>
    <row r="1" spans="1:12" ht="34.5" customHeight="1" x14ac:dyDescent="0.3">
      <c r="A1" s="41" t="s">
        <v>2</v>
      </c>
      <c r="B1" s="41"/>
      <c r="D1" s="41" t="s">
        <v>5</v>
      </c>
      <c r="E1" s="41"/>
      <c r="G1" s="41" t="s">
        <v>16</v>
      </c>
      <c r="H1" s="41"/>
    </row>
    <row r="2" spans="1:12" ht="56" x14ac:dyDescent="0.3">
      <c r="A2" s="1" t="s">
        <v>0</v>
      </c>
      <c r="B2" s="1" t="s">
        <v>1</v>
      </c>
      <c r="D2" s="1" t="s">
        <v>3</v>
      </c>
      <c r="E2" s="1" t="s">
        <v>4</v>
      </c>
      <c r="G2" s="1" t="s">
        <v>8</v>
      </c>
      <c r="H2" s="1" t="s">
        <v>9</v>
      </c>
      <c r="J2" s="8" t="s">
        <v>22</v>
      </c>
      <c r="K2" s="8" t="s">
        <v>21</v>
      </c>
      <c r="L2" s="8" t="s">
        <v>18</v>
      </c>
    </row>
    <row r="3" spans="1:12" x14ac:dyDescent="0.3">
      <c r="A3" s="2">
        <v>0.3</v>
      </c>
      <c r="B3" s="3">
        <v>0</v>
      </c>
      <c r="D3" s="2">
        <v>0.3</v>
      </c>
      <c r="E3" s="3">
        <v>0</v>
      </c>
      <c r="G3" s="4">
        <v>0.3</v>
      </c>
      <c r="H3" s="4">
        <v>0</v>
      </c>
      <c r="J3" s="7" t="s">
        <v>19</v>
      </c>
      <c r="K3" s="3">
        <v>268.2</v>
      </c>
      <c r="L3" s="3">
        <v>0.17100000000000001</v>
      </c>
    </row>
    <row r="4" spans="1:12" x14ac:dyDescent="0.3">
      <c r="A4" s="2">
        <v>0.34889999999999999</v>
      </c>
      <c r="B4" s="3">
        <v>0</v>
      </c>
      <c r="D4" s="2">
        <v>0.34889999999999999</v>
      </c>
      <c r="E4" s="3">
        <v>0</v>
      </c>
      <c r="G4" s="4">
        <v>0.34889999999999999</v>
      </c>
      <c r="H4" s="4">
        <v>0</v>
      </c>
      <c r="J4" s="7" t="s">
        <v>20</v>
      </c>
      <c r="K4" s="3">
        <v>257.8</v>
      </c>
      <c r="L4" s="3">
        <v>0.17</v>
      </c>
    </row>
    <row r="5" spans="1:12" x14ac:dyDescent="0.3">
      <c r="A5" s="2">
        <v>0.40570000000000001</v>
      </c>
      <c r="B5" s="3">
        <v>0</v>
      </c>
      <c r="D5" s="2">
        <v>0.40570000000000001</v>
      </c>
      <c r="E5" s="3">
        <v>0</v>
      </c>
      <c r="G5" s="4">
        <v>0.40570000000000001</v>
      </c>
      <c r="H5" s="4">
        <v>0</v>
      </c>
      <c r="J5" s="7" t="s">
        <v>17</v>
      </c>
      <c r="K5" s="3">
        <v>217.3</v>
      </c>
      <c r="L5" s="3">
        <v>0.17299999999999999</v>
      </c>
    </row>
    <row r="6" spans="1:12" x14ac:dyDescent="0.3">
      <c r="A6" s="2">
        <v>0.4718</v>
      </c>
      <c r="B6" s="3">
        <v>0</v>
      </c>
      <c r="D6" s="2">
        <v>0.4718</v>
      </c>
      <c r="E6" s="3">
        <v>0</v>
      </c>
      <c r="G6" s="4">
        <v>0.4718</v>
      </c>
      <c r="H6" s="4">
        <v>0</v>
      </c>
    </row>
    <row r="7" spans="1:12" x14ac:dyDescent="0.3">
      <c r="A7" s="2">
        <v>0.54869999999999997</v>
      </c>
      <c r="B7" s="3">
        <v>0</v>
      </c>
      <c r="D7" s="2">
        <v>0.54869999999999997</v>
      </c>
      <c r="E7" s="3">
        <v>0</v>
      </c>
      <c r="G7" s="4">
        <v>0.54869999999999997</v>
      </c>
      <c r="H7" s="4">
        <v>0</v>
      </c>
    </row>
    <row r="8" spans="1:12" x14ac:dyDescent="0.3">
      <c r="A8" s="2">
        <v>0.6381</v>
      </c>
      <c r="B8" s="3">
        <v>0</v>
      </c>
      <c r="D8" s="2">
        <v>0.6381</v>
      </c>
      <c r="E8" s="3">
        <v>0</v>
      </c>
      <c r="G8" s="4">
        <v>0.6381</v>
      </c>
      <c r="H8" s="4">
        <v>0</v>
      </c>
    </row>
    <row r="9" spans="1:12" x14ac:dyDescent="0.3">
      <c r="A9" s="2">
        <v>0.74199999999999999</v>
      </c>
      <c r="B9" s="3">
        <v>0</v>
      </c>
      <c r="D9" s="2">
        <v>0.74199999999999999</v>
      </c>
      <c r="E9" s="3">
        <v>0</v>
      </c>
      <c r="G9" s="4">
        <v>0.74199999999999999</v>
      </c>
      <c r="H9" s="4">
        <v>0</v>
      </c>
    </row>
    <row r="10" spans="1:12" x14ac:dyDescent="0.3">
      <c r="A10" s="2">
        <v>0.8629</v>
      </c>
      <c r="B10" s="3">
        <v>0</v>
      </c>
      <c r="D10" s="2">
        <v>0.8629</v>
      </c>
      <c r="E10" s="3">
        <v>0</v>
      </c>
      <c r="G10" s="4">
        <v>0.8629</v>
      </c>
      <c r="H10" s="4">
        <v>0</v>
      </c>
    </row>
    <row r="11" spans="1:12" x14ac:dyDescent="0.3">
      <c r="A11" s="2">
        <v>1.0029999999999999</v>
      </c>
      <c r="B11" s="3">
        <v>0</v>
      </c>
      <c r="D11" s="2">
        <v>1.0029999999999999</v>
      </c>
      <c r="E11" s="3">
        <v>0</v>
      </c>
      <c r="G11" s="4">
        <v>1.0029999999999999</v>
      </c>
      <c r="H11" s="4">
        <v>0</v>
      </c>
    </row>
    <row r="12" spans="1:12" x14ac:dyDescent="0.3">
      <c r="A12" s="2">
        <v>1.167</v>
      </c>
      <c r="B12" s="3">
        <v>0</v>
      </c>
      <c r="D12" s="2">
        <v>1.167</v>
      </c>
      <c r="E12" s="3">
        <v>0</v>
      </c>
      <c r="G12" s="4">
        <v>1.167</v>
      </c>
      <c r="H12" s="4">
        <v>0</v>
      </c>
    </row>
    <row r="13" spans="1:12" x14ac:dyDescent="0.3">
      <c r="A13" s="2">
        <v>1.357</v>
      </c>
      <c r="B13" s="3">
        <v>0</v>
      </c>
      <c r="D13" s="2">
        <v>1.357</v>
      </c>
      <c r="E13" s="3">
        <v>0</v>
      </c>
      <c r="G13" s="4">
        <v>1.357</v>
      </c>
      <c r="H13" s="4">
        <v>0</v>
      </c>
    </row>
    <row r="14" spans="1:12" x14ac:dyDescent="0.3">
      <c r="A14" s="2">
        <v>1.5780000000000001</v>
      </c>
      <c r="B14" s="3">
        <v>0</v>
      </c>
      <c r="D14" s="2">
        <v>1.5780000000000001</v>
      </c>
      <c r="E14" s="3">
        <v>0</v>
      </c>
      <c r="G14" s="4">
        <v>1.5780000000000001</v>
      </c>
      <c r="H14" s="4">
        <v>0</v>
      </c>
    </row>
    <row r="15" spans="1:12" x14ac:dyDescent="0.3">
      <c r="A15" s="2">
        <v>1.835</v>
      </c>
      <c r="B15" s="3">
        <v>0</v>
      </c>
      <c r="D15" s="2">
        <v>1.835</v>
      </c>
      <c r="E15" s="3">
        <v>0</v>
      </c>
      <c r="G15" s="4">
        <v>1.835</v>
      </c>
      <c r="H15" s="4">
        <v>0</v>
      </c>
    </row>
    <row r="16" spans="1:12" x14ac:dyDescent="0.3">
      <c r="A16" s="2">
        <v>2.1339999999999999</v>
      </c>
      <c r="B16" s="3">
        <v>0</v>
      </c>
      <c r="D16" s="2">
        <v>2.1339999999999999</v>
      </c>
      <c r="E16" s="3">
        <v>0</v>
      </c>
      <c r="G16" s="4">
        <v>2.1339999999999999</v>
      </c>
      <c r="H16" s="4">
        <v>0</v>
      </c>
    </row>
    <row r="17" spans="1:8" x14ac:dyDescent="0.3">
      <c r="A17" s="2">
        <v>2.4820000000000002</v>
      </c>
      <c r="B17" s="3">
        <v>0</v>
      </c>
      <c r="D17" s="2">
        <v>2.4820000000000002</v>
      </c>
      <c r="E17" s="3">
        <v>0</v>
      </c>
      <c r="G17" s="4">
        <v>2.4820000000000002</v>
      </c>
      <c r="H17" s="4">
        <v>0</v>
      </c>
    </row>
    <row r="18" spans="1:8" x14ac:dyDescent="0.3">
      <c r="A18" s="2">
        <v>2.8860000000000001</v>
      </c>
      <c r="B18" s="3">
        <v>0</v>
      </c>
      <c r="D18" s="2">
        <v>2.8860000000000001</v>
      </c>
      <c r="E18" s="3">
        <v>0</v>
      </c>
      <c r="G18" s="4">
        <v>2.8860000000000001</v>
      </c>
      <c r="H18" s="4">
        <v>0</v>
      </c>
    </row>
    <row r="19" spans="1:8" x14ac:dyDescent="0.3">
      <c r="A19" s="2">
        <v>3.3570000000000002</v>
      </c>
      <c r="B19" s="3">
        <v>0</v>
      </c>
      <c r="D19" s="2">
        <v>3.3570000000000002</v>
      </c>
      <c r="E19" s="3">
        <v>0</v>
      </c>
      <c r="G19" s="4">
        <v>3.3570000000000002</v>
      </c>
      <c r="H19" s="4">
        <v>0</v>
      </c>
    </row>
    <row r="20" spans="1:8" x14ac:dyDescent="0.3">
      <c r="A20" s="2">
        <v>3.903</v>
      </c>
      <c r="B20" s="3">
        <v>0</v>
      </c>
      <c r="D20" s="2">
        <v>3.903</v>
      </c>
      <c r="E20" s="3">
        <v>0</v>
      </c>
      <c r="G20" s="4">
        <v>3.903</v>
      </c>
      <c r="H20" s="4">
        <v>0</v>
      </c>
    </row>
    <row r="21" spans="1:8" x14ac:dyDescent="0.3">
      <c r="A21" s="2">
        <v>4.5389999999999997</v>
      </c>
      <c r="B21" s="3">
        <v>0</v>
      </c>
      <c r="D21" s="2">
        <v>4.5389999999999997</v>
      </c>
      <c r="E21" s="3">
        <v>0</v>
      </c>
      <c r="G21" s="4">
        <v>4.5389999999999997</v>
      </c>
      <c r="H21" s="4">
        <v>0</v>
      </c>
    </row>
    <row r="22" spans="1:8" x14ac:dyDescent="0.3">
      <c r="A22" s="2">
        <v>5.2789999999999999</v>
      </c>
      <c r="B22" s="3">
        <v>0</v>
      </c>
      <c r="D22" s="2">
        <v>5.2789999999999999</v>
      </c>
      <c r="E22" s="3">
        <v>0</v>
      </c>
      <c r="G22" s="4">
        <v>5.2789999999999999</v>
      </c>
      <c r="H22" s="4">
        <v>0</v>
      </c>
    </row>
    <row r="23" spans="1:8" x14ac:dyDescent="0.3">
      <c r="A23" s="2">
        <v>6.1390000000000002</v>
      </c>
      <c r="B23" s="3">
        <v>0</v>
      </c>
      <c r="D23" s="2">
        <v>6.1390000000000002</v>
      </c>
      <c r="E23" s="3">
        <v>0</v>
      </c>
      <c r="G23" s="4">
        <v>6.1390000000000002</v>
      </c>
      <c r="H23" s="4">
        <v>0</v>
      </c>
    </row>
    <row r="24" spans="1:8" x14ac:dyDescent="0.3">
      <c r="A24" s="2">
        <v>7.1390000000000002</v>
      </c>
      <c r="B24" s="3">
        <v>0</v>
      </c>
      <c r="D24" s="2">
        <v>7.1390000000000002</v>
      </c>
      <c r="E24" s="3">
        <v>0</v>
      </c>
      <c r="G24" s="4">
        <v>7.1390000000000002</v>
      </c>
      <c r="H24" s="4">
        <v>0</v>
      </c>
    </row>
    <row r="25" spans="1:8" x14ac:dyDescent="0.3">
      <c r="A25" s="2">
        <v>8.3019999999999996</v>
      </c>
      <c r="B25" s="3">
        <v>0</v>
      </c>
      <c r="D25" s="2">
        <v>8.3019999999999996</v>
      </c>
      <c r="E25" s="3">
        <v>0</v>
      </c>
      <c r="G25" s="4">
        <v>8.3019999999999996</v>
      </c>
      <c r="H25" s="4">
        <v>0</v>
      </c>
    </row>
    <row r="26" spans="1:8" x14ac:dyDescent="0.3">
      <c r="A26" s="2">
        <v>9.6549999999999994</v>
      </c>
      <c r="B26" s="3">
        <v>0</v>
      </c>
      <c r="D26" s="2">
        <v>9.6549999999999994</v>
      </c>
      <c r="E26" s="3">
        <v>0</v>
      </c>
      <c r="G26" s="4">
        <v>9.6549999999999994</v>
      </c>
      <c r="H26" s="4">
        <v>0</v>
      </c>
    </row>
    <row r="27" spans="1:8" x14ac:dyDescent="0.3">
      <c r="A27" s="2">
        <v>11.23</v>
      </c>
      <c r="B27" s="3">
        <v>0</v>
      </c>
      <c r="D27" s="2">
        <v>11.23</v>
      </c>
      <c r="E27" s="3">
        <v>0</v>
      </c>
      <c r="G27" s="4">
        <v>11.23</v>
      </c>
      <c r="H27" s="4">
        <v>0</v>
      </c>
    </row>
    <row r="28" spans="1:8" x14ac:dyDescent="0.3">
      <c r="A28" s="2">
        <v>13.06</v>
      </c>
      <c r="B28" s="3">
        <v>0</v>
      </c>
      <c r="D28" s="2">
        <v>13.06</v>
      </c>
      <c r="E28" s="3">
        <v>0</v>
      </c>
      <c r="G28" s="4">
        <v>13.06</v>
      </c>
      <c r="H28" s="4">
        <v>0</v>
      </c>
    </row>
    <row r="29" spans="1:8" x14ac:dyDescent="0.3">
      <c r="A29" s="2">
        <v>15.18</v>
      </c>
      <c r="B29" s="3">
        <v>0</v>
      </c>
      <c r="D29" s="2">
        <v>15.18</v>
      </c>
      <c r="E29" s="3">
        <v>0</v>
      </c>
      <c r="G29" s="4">
        <v>15.18</v>
      </c>
      <c r="H29" s="4">
        <v>0</v>
      </c>
    </row>
    <row r="30" spans="1:8" x14ac:dyDescent="0.3">
      <c r="A30" s="2">
        <v>17.66</v>
      </c>
      <c r="B30" s="3">
        <v>0</v>
      </c>
      <c r="D30" s="2">
        <v>17.66</v>
      </c>
      <c r="E30" s="3">
        <v>0</v>
      </c>
      <c r="G30" s="4">
        <v>17.66</v>
      </c>
      <c r="H30" s="4">
        <v>0</v>
      </c>
    </row>
    <row r="31" spans="1:8" x14ac:dyDescent="0.3">
      <c r="A31" s="2">
        <v>20.53</v>
      </c>
      <c r="B31" s="3">
        <v>0</v>
      </c>
      <c r="D31" s="2">
        <v>20.53</v>
      </c>
      <c r="E31" s="3">
        <v>0</v>
      </c>
      <c r="G31" s="4">
        <v>20.53</v>
      </c>
      <c r="H31" s="4">
        <v>0</v>
      </c>
    </row>
    <row r="32" spans="1:8" x14ac:dyDescent="0.3">
      <c r="A32" s="2">
        <v>23.88</v>
      </c>
      <c r="B32" s="3">
        <v>0</v>
      </c>
      <c r="D32" s="2">
        <v>23.88</v>
      </c>
      <c r="E32" s="3">
        <v>0</v>
      </c>
      <c r="G32" s="4">
        <v>23.88</v>
      </c>
      <c r="H32" s="4">
        <v>0</v>
      </c>
    </row>
    <row r="33" spans="1:8" x14ac:dyDescent="0.3">
      <c r="A33" s="2">
        <v>27.77</v>
      </c>
      <c r="B33" s="3">
        <v>0</v>
      </c>
      <c r="D33" s="2">
        <v>27.77</v>
      </c>
      <c r="E33" s="3">
        <v>0</v>
      </c>
      <c r="G33" s="4">
        <v>27.77</v>
      </c>
      <c r="H33" s="4">
        <v>0</v>
      </c>
    </row>
    <row r="34" spans="1:8" x14ac:dyDescent="0.3">
      <c r="A34" s="2">
        <v>32.299999999999997</v>
      </c>
      <c r="B34" s="3">
        <v>0</v>
      </c>
      <c r="D34" s="2">
        <v>32.299999999999997</v>
      </c>
      <c r="E34" s="3">
        <v>0</v>
      </c>
      <c r="G34" s="4">
        <v>32.299999999999997</v>
      </c>
      <c r="H34" s="4">
        <v>0</v>
      </c>
    </row>
    <row r="35" spans="1:8" x14ac:dyDescent="0.3">
      <c r="A35" s="2">
        <v>37.56</v>
      </c>
      <c r="B35" s="3">
        <v>0</v>
      </c>
      <c r="D35" s="2">
        <v>37.56</v>
      </c>
      <c r="E35" s="3">
        <v>0</v>
      </c>
      <c r="G35" s="4">
        <v>37.56</v>
      </c>
      <c r="H35" s="4">
        <v>0</v>
      </c>
    </row>
    <row r="36" spans="1:8" x14ac:dyDescent="0.3">
      <c r="A36" s="2">
        <v>43.68</v>
      </c>
      <c r="B36" s="3">
        <v>0</v>
      </c>
      <c r="D36" s="2">
        <v>43.68</v>
      </c>
      <c r="E36" s="3">
        <v>0</v>
      </c>
      <c r="G36" s="4">
        <v>43.68</v>
      </c>
      <c r="H36" s="4">
        <v>0</v>
      </c>
    </row>
    <row r="37" spans="1:8" x14ac:dyDescent="0.3">
      <c r="A37" s="2">
        <v>50.79</v>
      </c>
      <c r="B37" s="3">
        <v>0</v>
      </c>
      <c r="D37" s="2">
        <v>50.79</v>
      </c>
      <c r="E37" s="3">
        <v>0</v>
      </c>
      <c r="G37" s="4">
        <v>50.79</v>
      </c>
      <c r="H37" s="4">
        <v>0</v>
      </c>
    </row>
    <row r="38" spans="1:8" x14ac:dyDescent="0.3">
      <c r="A38" s="2">
        <v>59.07</v>
      </c>
      <c r="B38" s="3">
        <v>0</v>
      </c>
      <c r="D38" s="2">
        <v>59.07</v>
      </c>
      <c r="E38" s="3">
        <v>0</v>
      </c>
      <c r="G38" s="4">
        <v>59.07</v>
      </c>
      <c r="H38" s="4">
        <v>0</v>
      </c>
    </row>
    <row r="39" spans="1:8" x14ac:dyDescent="0.3">
      <c r="A39" s="2">
        <v>68.69</v>
      </c>
      <c r="B39" s="3">
        <v>0</v>
      </c>
      <c r="D39" s="2">
        <v>68.69</v>
      </c>
      <c r="E39" s="3">
        <v>0</v>
      </c>
      <c r="G39" s="4">
        <v>68.69</v>
      </c>
      <c r="H39" s="4">
        <v>0</v>
      </c>
    </row>
    <row r="40" spans="1:8" x14ac:dyDescent="0.3">
      <c r="A40" s="2">
        <v>79.88</v>
      </c>
      <c r="B40" s="3">
        <v>0</v>
      </c>
      <c r="D40" s="2">
        <v>79.88</v>
      </c>
      <c r="E40" s="3">
        <v>0</v>
      </c>
      <c r="G40" s="4">
        <v>79.88</v>
      </c>
      <c r="H40" s="4">
        <v>0</v>
      </c>
    </row>
    <row r="41" spans="1:8" x14ac:dyDescent="0.3">
      <c r="A41" s="2">
        <v>92.89</v>
      </c>
      <c r="B41" s="3">
        <v>0</v>
      </c>
      <c r="D41" s="2">
        <v>92.89</v>
      </c>
      <c r="E41" s="3">
        <v>0</v>
      </c>
      <c r="G41" s="4">
        <v>92.89</v>
      </c>
      <c r="H41" s="4">
        <v>0.76649999999999996</v>
      </c>
    </row>
    <row r="42" spans="1:8" x14ac:dyDescent="0.3">
      <c r="A42" s="2">
        <v>108</v>
      </c>
      <c r="B42" s="3">
        <v>0.42</v>
      </c>
      <c r="D42" s="2">
        <v>108</v>
      </c>
      <c r="E42" s="3">
        <v>0</v>
      </c>
      <c r="G42" s="4">
        <v>108</v>
      </c>
      <c r="H42" s="4">
        <v>2.548</v>
      </c>
    </row>
    <row r="43" spans="1:8" x14ac:dyDescent="0.3">
      <c r="A43" s="2">
        <v>125.6</v>
      </c>
      <c r="B43" s="3">
        <v>1.6359999999999999</v>
      </c>
      <c r="D43" s="2">
        <v>125.6</v>
      </c>
      <c r="E43" s="3">
        <v>0.69</v>
      </c>
      <c r="G43" s="4">
        <v>125.6</v>
      </c>
      <c r="H43" s="4">
        <v>5.149</v>
      </c>
    </row>
    <row r="44" spans="1:8" x14ac:dyDescent="0.3">
      <c r="A44" s="2">
        <v>146.1</v>
      </c>
      <c r="B44" s="3">
        <v>3.6869999999999998</v>
      </c>
      <c r="D44" s="2">
        <v>146.1</v>
      </c>
      <c r="E44" s="3">
        <v>2.7189999999999999</v>
      </c>
      <c r="G44" s="4">
        <v>146.1</v>
      </c>
      <c r="H44" s="4">
        <v>8.1069999999999993</v>
      </c>
    </row>
    <row r="45" spans="1:8" x14ac:dyDescent="0.3">
      <c r="A45" s="2">
        <v>169.9</v>
      </c>
      <c r="B45" s="3">
        <v>6.3230000000000004</v>
      </c>
      <c r="D45" s="2">
        <v>169.9</v>
      </c>
      <c r="E45" s="3">
        <v>5.9619999999999997</v>
      </c>
      <c r="G45" s="4">
        <v>169.9</v>
      </c>
      <c r="H45" s="4">
        <v>10.85</v>
      </c>
    </row>
    <row r="46" spans="1:8" x14ac:dyDescent="0.3">
      <c r="A46" s="2">
        <v>197.6</v>
      </c>
      <c r="B46" s="3">
        <v>9.1050000000000004</v>
      </c>
      <c r="D46" s="2">
        <v>197.6</v>
      </c>
      <c r="E46" s="3">
        <v>9.7460000000000004</v>
      </c>
      <c r="G46" s="4">
        <v>197.6</v>
      </c>
      <c r="H46" s="4">
        <v>12.86</v>
      </c>
    </row>
    <row r="47" spans="1:8" x14ac:dyDescent="0.3">
      <c r="A47" s="2">
        <v>229.8</v>
      </c>
      <c r="B47" s="3">
        <v>11.52</v>
      </c>
      <c r="D47" s="2">
        <v>229.8</v>
      </c>
      <c r="E47" s="3">
        <v>13.15</v>
      </c>
      <c r="G47" s="4">
        <v>229.8</v>
      </c>
      <c r="H47" s="4">
        <v>13.74</v>
      </c>
    </row>
    <row r="48" spans="1:8" x14ac:dyDescent="0.3">
      <c r="A48" s="2">
        <v>267.2</v>
      </c>
      <c r="B48" s="3">
        <v>13.1</v>
      </c>
      <c r="D48" s="2">
        <v>267.2</v>
      </c>
      <c r="E48" s="3">
        <v>15.31</v>
      </c>
      <c r="G48" s="4">
        <v>267.2</v>
      </c>
      <c r="H48" s="4">
        <v>13.34</v>
      </c>
    </row>
    <row r="49" spans="1:8" x14ac:dyDescent="0.3">
      <c r="A49" s="2">
        <v>310.7</v>
      </c>
      <c r="B49" s="3">
        <v>13.54</v>
      </c>
      <c r="D49" s="2">
        <v>310.7</v>
      </c>
      <c r="E49" s="3">
        <v>15.66</v>
      </c>
      <c r="G49" s="4">
        <v>310.7</v>
      </c>
      <c r="H49" s="4">
        <v>11.73</v>
      </c>
    </row>
    <row r="50" spans="1:8" x14ac:dyDescent="0.3">
      <c r="A50" s="2">
        <v>361.3</v>
      </c>
      <c r="B50" s="3">
        <v>12.74</v>
      </c>
      <c r="D50" s="2">
        <v>361.3</v>
      </c>
      <c r="E50" s="3">
        <v>14.09</v>
      </c>
      <c r="G50" s="4">
        <v>361.3</v>
      </c>
      <c r="H50" s="4">
        <v>9.2330000000000005</v>
      </c>
    </row>
    <row r="51" spans="1:8" x14ac:dyDescent="0.3">
      <c r="A51" s="2">
        <v>420.2</v>
      </c>
      <c r="B51" s="3">
        <v>10.83</v>
      </c>
      <c r="D51" s="2">
        <v>420.2</v>
      </c>
      <c r="E51" s="3">
        <v>10.99</v>
      </c>
      <c r="G51" s="4">
        <v>420.2</v>
      </c>
      <c r="H51" s="4">
        <v>6.3289999999999997</v>
      </c>
    </row>
    <row r="52" spans="1:8" x14ac:dyDescent="0.3">
      <c r="A52" s="2">
        <v>488.7</v>
      </c>
      <c r="B52" s="3">
        <v>8.1829999999999998</v>
      </c>
      <c r="D52" s="2">
        <v>488.7</v>
      </c>
      <c r="E52" s="3">
        <v>7.1459999999999999</v>
      </c>
      <c r="G52" s="4">
        <v>488.7</v>
      </c>
      <c r="H52" s="4">
        <v>3.5739999999999998</v>
      </c>
    </row>
    <row r="53" spans="1:8" x14ac:dyDescent="0.3">
      <c r="A53" s="2">
        <v>568.29999999999995</v>
      </c>
      <c r="B53" s="3">
        <v>5.2910000000000004</v>
      </c>
      <c r="D53" s="2">
        <v>568.29999999999995</v>
      </c>
      <c r="E53" s="3">
        <v>3.524</v>
      </c>
      <c r="G53" s="4">
        <v>568.29999999999995</v>
      </c>
      <c r="H53" s="4">
        <v>1.466</v>
      </c>
    </row>
    <row r="54" spans="1:8" x14ac:dyDescent="0.3">
      <c r="A54" s="2">
        <v>660.9</v>
      </c>
      <c r="B54" s="3">
        <v>2.7050000000000001</v>
      </c>
      <c r="D54" s="2">
        <v>660.9</v>
      </c>
      <c r="E54" s="3">
        <v>1.0089999999999999</v>
      </c>
      <c r="G54" s="4">
        <v>660.9</v>
      </c>
      <c r="H54" s="4">
        <v>0.29670000000000002</v>
      </c>
    </row>
    <row r="55" spans="1:8" x14ac:dyDescent="0.3">
      <c r="A55" s="2">
        <v>768.5</v>
      </c>
      <c r="B55" s="3">
        <v>0.88180000000000003</v>
      </c>
      <c r="D55" s="2">
        <v>768.5</v>
      </c>
      <c r="E55" s="3">
        <v>0</v>
      </c>
      <c r="G55" s="4">
        <v>768.5</v>
      </c>
      <c r="H55" s="4">
        <v>0</v>
      </c>
    </row>
    <row r="56" spans="1:8" x14ac:dyDescent="0.3">
      <c r="A56" s="2">
        <v>893.8</v>
      </c>
      <c r="B56" s="3">
        <v>4.1619999999999997E-2</v>
      </c>
      <c r="D56" s="2">
        <v>893.8</v>
      </c>
      <c r="E56" s="3">
        <v>0</v>
      </c>
      <c r="G56" s="4">
        <v>893.8</v>
      </c>
      <c r="H56" s="4">
        <v>0</v>
      </c>
    </row>
    <row r="57" spans="1:8" x14ac:dyDescent="0.3">
      <c r="A57" s="2">
        <v>1039</v>
      </c>
      <c r="B57" s="3">
        <v>0</v>
      </c>
      <c r="D57" s="2">
        <v>1039</v>
      </c>
      <c r="E57" s="3">
        <v>0</v>
      </c>
      <c r="G57" s="4">
        <v>1039</v>
      </c>
      <c r="H57" s="4">
        <v>0</v>
      </c>
    </row>
    <row r="58" spans="1:8" x14ac:dyDescent="0.3">
      <c r="A58" s="2">
        <v>1209</v>
      </c>
      <c r="B58" s="3">
        <v>0</v>
      </c>
      <c r="D58" s="2">
        <v>1209</v>
      </c>
      <c r="E58" s="3">
        <v>0</v>
      </c>
      <c r="G58" s="4">
        <v>1209</v>
      </c>
      <c r="H58" s="4">
        <v>0</v>
      </c>
    </row>
    <row r="59" spans="1:8" x14ac:dyDescent="0.3">
      <c r="A59" s="2">
        <v>1406</v>
      </c>
      <c r="B59" s="3">
        <v>0</v>
      </c>
      <c r="D59" s="2">
        <v>1406</v>
      </c>
      <c r="E59" s="3">
        <v>0</v>
      </c>
      <c r="G59" s="4">
        <v>1406</v>
      </c>
      <c r="H59" s="4">
        <v>0</v>
      </c>
    </row>
    <row r="60" spans="1:8" x14ac:dyDescent="0.3">
      <c r="A60" s="2">
        <v>1635</v>
      </c>
      <c r="B60" s="3">
        <v>0</v>
      </c>
      <c r="D60" s="2">
        <v>1635</v>
      </c>
      <c r="E60" s="3">
        <v>0</v>
      </c>
      <c r="G60" s="4">
        <v>1635</v>
      </c>
      <c r="H60" s="4">
        <v>0</v>
      </c>
    </row>
    <row r="61" spans="1:8" x14ac:dyDescent="0.3">
      <c r="A61" s="2">
        <v>1901</v>
      </c>
      <c r="B61" s="3">
        <v>0</v>
      </c>
      <c r="D61" s="2">
        <v>1901</v>
      </c>
      <c r="E61" s="3">
        <v>0</v>
      </c>
      <c r="G61" s="4">
        <v>1901</v>
      </c>
      <c r="H61" s="4">
        <v>0</v>
      </c>
    </row>
    <row r="62" spans="1:8" x14ac:dyDescent="0.3">
      <c r="A62" s="2">
        <v>2211</v>
      </c>
      <c r="B62" s="3">
        <v>0</v>
      </c>
      <c r="D62" s="2">
        <v>2211</v>
      </c>
      <c r="E62" s="3">
        <v>0</v>
      </c>
      <c r="G62" s="4">
        <v>2211</v>
      </c>
      <c r="H62" s="4">
        <v>0</v>
      </c>
    </row>
    <row r="63" spans="1:8" x14ac:dyDescent="0.3">
      <c r="A63" s="2">
        <v>2571</v>
      </c>
      <c r="B63" s="3">
        <v>0</v>
      </c>
      <c r="D63" s="2">
        <v>2571</v>
      </c>
      <c r="E63" s="3">
        <v>0</v>
      </c>
      <c r="G63" s="4">
        <v>2571</v>
      </c>
      <c r="H63" s="4">
        <v>0</v>
      </c>
    </row>
    <row r="64" spans="1:8" x14ac:dyDescent="0.3">
      <c r="A64" s="2">
        <v>2990</v>
      </c>
      <c r="B64" s="3">
        <v>0</v>
      </c>
      <c r="D64" s="2">
        <v>2990</v>
      </c>
      <c r="E64" s="3">
        <v>0</v>
      </c>
      <c r="G64" s="4">
        <v>2990</v>
      </c>
      <c r="H64" s="4">
        <v>0</v>
      </c>
    </row>
    <row r="65" spans="1:8" x14ac:dyDescent="0.3">
      <c r="A65" s="2">
        <v>3477</v>
      </c>
      <c r="B65" s="3">
        <v>0</v>
      </c>
      <c r="D65" s="2">
        <v>3477</v>
      </c>
      <c r="E65" s="3">
        <v>0</v>
      </c>
      <c r="G65" s="4">
        <v>3477</v>
      </c>
      <c r="H65" s="4">
        <v>0</v>
      </c>
    </row>
    <row r="66" spans="1:8" x14ac:dyDescent="0.3">
      <c r="A66" s="2">
        <v>4043</v>
      </c>
      <c r="B66" s="3">
        <v>0</v>
      </c>
      <c r="D66" s="2">
        <v>4043</v>
      </c>
      <c r="E66" s="3">
        <v>0</v>
      </c>
      <c r="G66" s="4">
        <v>4043</v>
      </c>
      <c r="H66" s="4">
        <v>0</v>
      </c>
    </row>
    <row r="67" spans="1:8" x14ac:dyDescent="0.3">
      <c r="A67" s="2">
        <v>4702</v>
      </c>
      <c r="B67" s="3">
        <v>0</v>
      </c>
      <c r="D67" s="2">
        <v>4702</v>
      </c>
      <c r="E67" s="3">
        <v>0</v>
      </c>
      <c r="G67" s="4">
        <v>4702</v>
      </c>
      <c r="H67" s="4">
        <v>0</v>
      </c>
    </row>
    <row r="68" spans="1:8" x14ac:dyDescent="0.3">
      <c r="A68" s="2">
        <v>5468</v>
      </c>
      <c r="B68" s="3">
        <v>0</v>
      </c>
      <c r="D68" s="2">
        <v>5468</v>
      </c>
      <c r="E68" s="3">
        <v>0</v>
      </c>
      <c r="G68" s="4">
        <v>5468</v>
      </c>
      <c r="H68" s="4">
        <v>0</v>
      </c>
    </row>
    <row r="69" spans="1:8" x14ac:dyDescent="0.3">
      <c r="A69" s="2">
        <v>6358</v>
      </c>
      <c r="B69" s="3">
        <v>0</v>
      </c>
      <c r="D69" s="2">
        <v>6358</v>
      </c>
      <c r="E69" s="3">
        <v>0</v>
      </c>
      <c r="G69" s="4">
        <v>6358</v>
      </c>
      <c r="H69" s="4">
        <v>0</v>
      </c>
    </row>
    <row r="70" spans="1:8" x14ac:dyDescent="0.3">
      <c r="A70" s="2">
        <v>7394</v>
      </c>
      <c r="B70" s="3">
        <v>0</v>
      </c>
      <c r="D70" s="2">
        <v>7394</v>
      </c>
      <c r="E70" s="3">
        <v>0</v>
      </c>
      <c r="G70" s="4">
        <v>7394</v>
      </c>
      <c r="H70" s="4">
        <v>0</v>
      </c>
    </row>
    <row r="71" spans="1:8" x14ac:dyDescent="0.3">
      <c r="A71" s="2">
        <v>8599</v>
      </c>
      <c r="B71" s="3">
        <v>0</v>
      </c>
      <c r="D71" s="2">
        <v>8599</v>
      </c>
      <c r="E71" s="3">
        <v>0</v>
      </c>
      <c r="G71" s="4">
        <v>8599</v>
      </c>
      <c r="H71" s="4">
        <v>0</v>
      </c>
    </row>
    <row r="72" spans="1:8" x14ac:dyDescent="0.3">
      <c r="A72" s="2">
        <v>10000</v>
      </c>
      <c r="B72" s="3">
        <v>0</v>
      </c>
      <c r="D72" s="2">
        <v>10000</v>
      </c>
      <c r="E72" s="3">
        <v>0</v>
      </c>
      <c r="G72" s="4">
        <v>10000</v>
      </c>
      <c r="H72" s="4">
        <v>0</v>
      </c>
    </row>
  </sheetData>
  <mergeCells count="3">
    <mergeCell ref="A1:B1"/>
    <mergeCell ref="D1:E1"/>
    <mergeCell ref="G1:H1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opLeftCell="A10" workbookViewId="0">
      <selection activeCell="B15" sqref="B15"/>
    </sheetView>
  </sheetViews>
  <sheetFormatPr defaultRowHeight="14" x14ac:dyDescent="0.3"/>
  <cols>
    <col min="1" max="7" width="18.08203125" customWidth="1"/>
  </cols>
  <sheetData>
    <row r="1" spans="1:10" ht="24" customHeight="1" x14ac:dyDescent="0.3">
      <c r="A1" s="45" t="s">
        <v>25</v>
      </c>
      <c r="B1" s="3" t="s">
        <v>10</v>
      </c>
      <c r="C1" s="3" t="s">
        <v>11</v>
      </c>
      <c r="D1" s="3" t="s">
        <v>12</v>
      </c>
    </row>
    <row r="2" spans="1:10" ht="24" customHeight="1" x14ac:dyDescent="0.3">
      <c r="A2" s="45"/>
      <c r="B2" s="45" t="s">
        <v>27</v>
      </c>
      <c r="C2" s="45"/>
      <c r="D2" s="45"/>
    </row>
    <row r="3" spans="1:10" ht="24" customHeight="1" x14ac:dyDescent="0.3">
      <c r="A3" s="3">
        <v>1</v>
      </c>
      <c r="B3" s="5">
        <v>0.19699630828482817</v>
      </c>
      <c r="C3" s="5">
        <v>0.17702814509456694</v>
      </c>
      <c r="D3" s="5">
        <v>0.10265677693427973</v>
      </c>
    </row>
    <row r="4" spans="1:10" ht="24" customHeight="1" x14ac:dyDescent="0.3">
      <c r="A4" s="3">
        <v>2</v>
      </c>
      <c r="B4" s="5">
        <v>0.19637827750211848</v>
      </c>
      <c r="C4" s="5">
        <v>0.17994484636823621</v>
      </c>
      <c r="D4" s="5">
        <v>0.15676660609237009</v>
      </c>
    </row>
    <row r="5" spans="1:10" ht="24" customHeight="1" x14ac:dyDescent="0.3">
      <c r="A5" s="3">
        <v>3</v>
      </c>
      <c r="B5" s="5">
        <v>0.20885998701368444</v>
      </c>
      <c r="C5" s="5">
        <v>0.18285806347671987</v>
      </c>
      <c r="D5" s="5">
        <v>0.17372370393153383</v>
      </c>
    </row>
    <row r="6" spans="1:10" ht="24" customHeight="1" x14ac:dyDescent="0.3">
      <c r="A6" s="3">
        <v>4</v>
      </c>
      <c r="B6" s="5">
        <v>0.21847894406033941</v>
      </c>
      <c r="C6" s="5">
        <v>0.18643330271237249</v>
      </c>
      <c r="D6" s="5">
        <v>0.16924043900788086</v>
      </c>
    </row>
    <row r="7" spans="1:10" ht="24" customHeight="1" x14ac:dyDescent="0.3">
      <c r="A7" s="3">
        <v>5</v>
      </c>
      <c r="B7" s="5">
        <v>0.19076702256982586</v>
      </c>
      <c r="C7" s="5">
        <v>0.14716522401394319</v>
      </c>
      <c r="D7" s="5">
        <v>0.12132929097646353</v>
      </c>
    </row>
    <row r="8" spans="1:10" ht="24" customHeight="1" x14ac:dyDescent="0.3">
      <c r="A8" s="3">
        <v>6</v>
      </c>
      <c r="B8" s="5">
        <v>0.22186686357904226</v>
      </c>
      <c r="C8" s="5">
        <v>0.1918073583213859</v>
      </c>
      <c r="D8" s="5">
        <v>0.17863564657425213</v>
      </c>
    </row>
    <row r="9" spans="1:10" ht="24" customHeight="1" x14ac:dyDescent="0.3">
      <c r="A9" s="3">
        <v>7</v>
      </c>
      <c r="B9" s="5">
        <v>0.16628054272489512</v>
      </c>
      <c r="C9" s="5">
        <v>0.14923971312837456</v>
      </c>
      <c r="D9" s="5">
        <v>0.1273968182102794</v>
      </c>
    </row>
    <row r="10" spans="1:10" ht="24" customHeight="1" x14ac:dyDescent="0.3">
      <c r="A10" s="3">
        <v>8</v>
      </c>
      <c r="B10" s="5">
        <v>0.19563814496494675</v>
      </c>
      <c r="C10" s="5">
        <v>0.17864441250378887</v>
      </c>
      <c r="D10" s="5">
        <v>0.14549294535214571</v>
      </c>
    </row>
    <row r="11" spans="1:10" ht="30" customHeight="1" x14ac:dyDescent="0.3"/>
    <row r="12" spans="1:10" ht="30" customHeight="1" x14ac:dyDescent="0.3">
      <c r="B12" s="43" t="s">
        <v>29</v>
      </c>
      <c r="C12" s="42" t="s">
        <v>35</v>
      </c>
      <c r="D12" s="42"/>
      <c r="E12" s="42"/>
      <c r="F12" s="42" t="s">
        <v>38</v>
      </c>
      <c r="G12" s="42" t="s">
        <v>39</v>
      </c>
    </row>
    <row r="13" spans="1:10" ht="30" customHeight="1" x14ac:dyDescent="0.3">
      <c r="B13" s="43"/>
      <c r="C13" s="23" t="s">
        <v>10</v>
      </c>
      <c r="D13" s="23" t="s">
        <v>11</v>
      </c>
      <c r="E13" s="23" t="s">
        <v>12</v>
      </c>
      <c r="F13" s="42"/>
      <c r="G13" s="42"/>
    </row>
    <row r="14" spans="1:10" ht="30" customHeight="1" x14ac:dyDescent="0.3">
      <c r="A14" s="44" t="s">
        <v>40</v>
      </c>
      <c r="B14" s="23">
        <v>1</v>
      </c>
      <c r="C14" s="25">
        <v>128336</v>
      </c>
      <c r="D14" s="25">
        <v>124209</v>
      </c>
      <c r="E14" s="25">
        <v>108838</v>
      </c>
      <c r="F14" s="25">
        <v>87621</v>
      </c>
      <c r="G14" s="25">
        <v>206679</v>
      </c>
      <c r="H14" s="27"/>
      <c r="I14" s="27"/>
      <c r="J14" s="27"/>
    </row>
    <row r="15" spans="1:10" ht="30" customHeight="1" x14ac:dyDescent="0.3">
      <c r="A15" s="44"/>
      <c r="B15" s="23">
        <v>2</v>
      </c>
      <c r="C15" s="25">
        <v>128792</v>
      </c>
      <c r="D15" s="25">
        <v>125437</v>
      </c>
      <c r="E15" s="25">
        <v>120705</v>
      </c>
      <c r="F15" s="25">
        <v>88700</v>
      </c>
      <c r="G15" s="25">
        <v>204157</v>
      </c>
      <c r="H15" s="27"/>
      <c r="I15" s="27"/>
      <c r="J15" s="27"/>
    </row>
    <row r="16" spans="1:10" ht="30" customHeight="1" x14ac:dyDescent="0.3">
      <c r="A16" s="44"/>
      <c r="B16" s="23">
        <v>3</v>
      </c>
      <c r="C16" s="25">
        <v>108906</v>
      </c>
      <c r="D16" s="25">
        <v>103580</v>
      </c>
      <c r="E16" s="25">
        <v>101709</v>
      </c>
      <c r="F16" s="25">
        <v>66125</v>
      </c>
      <c r="G16" s="25">
        <v>204831</v>
      </c>
      <c r="H16" s="27"/>
      <c r="I16" s="27"/>
      <c r="J16" s="27"/>
    </row>
    <row r="17" spans="1:10" ht="30" customHeight="1" x14ac:dyDescent="0.3">
      <c r="A17" s="44"/>
      <c r="B17" s="23">
        <v>4</v>
      </c>
      <c r="C17" s="25">
        <v>117550</v>
      </c>
      <c r="D17" s="25">
        <v>110922</v>
      </c>
      <c r="E17" s="25">
        <v>107366</v>
      </c>
      <c r="F17" s="25">
        <v>72362</v>
      </c>
      <c r="G17" s="25">
        <v>206830</v>
      </c>
      <c r="H17" s="27"/>
      <c r="I17" s="27"/>
      <c r="J17" s="27"/>
    </row>
    <row r="18" spans="1:10" ht="30" customHeight="1" x14ac:dyDescent="0.3">
      <c r="A18" s="44"/>
      <c r="B18" s="23">
        <v>5</v>
      </c>
      <c r="C18" s="25">
        <v>112561</v>
      </c>
      <c r="D18" s="25">
        <v>103630</v>
      </c>
      <c r="E18" s="25">
        <v>98338</v>
      </c>
      <c r="F18" s="25">
        <v>73486</v>
      </c>
      <c r="G18" s="25">
        <v>204831</v>
      </c>
      <c r="H18" s="27"/>
      <c r="I18" s="27"/>
      <c r="J18" s="27"/>
    </row>
    <row r="19" spans="1:10" ht="30" customHeight="1" x14ac:dyDescent="0.3">
      <c r="A19" s="44"/>
      <c r="B19" s="23">
        <v>6</v>
      </c>
      <c r="C19" s="25">
        <v>121602</v>
      </c>
      <c r="D19" s="25">
        <v>115333</v>
      </c>
      <c r="E19" s="25">
        <v>112586</v>
      </c>
      <c r="F19" s="25">
        <v>75331</v>
      </c>
      <c r="G19" s="25">
        <v>208553</v>
      </c>
      <c r="H19" s="27"/>
      <c r="I19" s="27"/>
      <c r="J19" s="27"/>
    </row>
    <row r="20" spans="1:10" ht="30" customHeight="1" x14ac:dyDescent="0.3">
      <c r="A20" s="44"/>
      <c r="B20" s="23">
        <v>7</v>
      </c>
      <c r="C20" s="25">
        <v>121782</v>
      </c>
      <c r="D20" s="25">
        <v>118244</v>
      </c>
      <c r="E20" s="25">
        <v>113709</v>
      </c>
      <c r="F20" s="25">
        <v>87259</v>
      </c>
      <c r="G20" s="25">
        <v>207619</v>
      </c>
      <c r="H20" s="27"/>
      <c r="I20" s="27"/>
      <c r="J20" s="27"/>
    </row>
    <row r="21" spans="1:10" ht="30" customHeight="1" x14ac:dyDescent="0.3">
      <c r="A21" s="44"/>
      <c r="B21" s="23">
        <v>8</v>
      </c>
      <c r="C21" s="25">
        <v>117705</v>
      </c>
      <c r="D21" s="25">
        <v>114229</v>
      </c>
      <c r="E21" s="25">
        <v>107448</v>
      </c>
      <c r="F21" s="25">
        <v>77688</v>
      </c>
      <c r="G21" s="25">
        <v>204546</v>
      </c>
      <c r="H21" s="27"/>
      <c r="I21" s="27"/>
      <c r="J21" s="27"/>
    </row>
    <row r="22" spans="1:10" ht="30" customHeight="1" x14ac:dyDescent="0.3"/>
  </sheetData>
  <mergeCells count="7">
    <mergeCell ref="G12:G13"/>
    <mergeCell ref="B12:B13"/>
    <mergeCell ref="A14:A21"/>
    <mergeCell ref="C12:E12"/>
    <mergeCell ref="A1:A2"/>
    <mergeCell ref="B2:D2"/>
    <mergeCell ref="F12:F13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B3" sqref="B3"/>
    </sheetView>
  </sheetViews>
  <sheetFormatPr defaultRowHeight="14" x14ac:dyDescent="0.3"/>
  <cols>
    <col min="2" max="2" width="90" customWidth="1"/>
  </cols>
  <sheetData>
    <row r="3" spans="2:2" ht="48" customHeight="1" x14ac:dyDescent="0.3">
      <c r="B3" s="6" t="s">
        <v>24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B10" sqref="B10"/>
    </sheetView>
  </sheetViews>
  <sheetFormatPr defaultRowHeight="14" x14ac:dyDescent="0.3"/>
  <cols>
    <col min="1" max="5" width="14" customWidth="1"/>
  </cols>
  <sheetData>
    <row r="1" spans="1:5" ht="37.5" customHeight="1" x14ac:dyDescent="0.3">
      <c r="A1" s="41" t="s">
        <v>13</v>
      </c>
      <c r="B1" s="41"/>
      <c r="D1" s="41" t="s">
        <v>14</v>
      </c>
      <c r="E1" s="41"/>
    </row>
    <row r="2" spans="1:5" ht="70" x14ac:dyDescent="0.3">
      <c r="A2" s="1" t="s">
        <v>6</v>
      </c>
      <c r="B2" s="1" t="s">
        <v>7</v>
      </c>
      <c r="D2" s="1" t="s">
        <v>8</v>
      </c>
      <c r="E2" s="1" t="s">
        <v>15</v>
      </c>
    </row>
    <row r="3" spans="1:5" x14ac:dyDescent="0.3">
      <c r="A3" s="2">
        <v>0.3</v>
      </c>
      <c r="B3" s="3">
        <v>0</v>
      </c>
      <c r="D3" s="4">
        <v>0.3</v>
      </c>
      <c r="E3" s="4">
        <v>0</v>
      </c>
    </row>
    <row r="4" spans="1:5" x14ac:dyDescent="0.3">
      <c r="A4" s="2">
        <v>0.34889999999999999</v>
      </c>
      <c r="B4" s="3">
        <v>0</v>
      </c>
      <c r="D4" s="4">
        <v>0.34889999999999999</v>
      </c>
      <c r="E4" s="4">
        <v>0</v>
      </c>
    </row>
    <row r="5" spans="1:5" x14ac:dyDescent="0.3">
      <c r="A5" s="2">
        <v>0.40570000000000001</v>
      </c>
      <c r="B5" s="3">
        <v>0</v>
      </c>
      <c r="D5" s="4">
        <v>0.40570000000000001</v>
      </c>
      <c r="E5" s="4">
        <v>0</v>
      </c>
    </row>
    <row r="6" spans="1:5" x14ac:dyDescent="0.3">
      <c r="A6" s="2">
        <v>0.4718</v>
      </c>
      <c r="B6" s="3">
        <v>0</v>
      </c>
      <c r="D6" s="4">
        <v>0.4718</v>
      </c>
      <c r="E6" s="4">
        <v>0</v>
      </c>
    </row>
    <row r="7" spans="1:5" x14ac:dyDescent="0.3">
      <c r="A7" s="2">
        <v>0.54869999999999997</v>
      </c>
      <c r="B7" s="3">
        <v>0</v>
      </c>
      <c r="D7" s="4">
        <v>0.54869999999999997</v>
      </c>
      <c r="E7" s="4">
        <v>0</v>
      </c>
    </row>
    <row r="8" spans="1:5" x14ac:dyDescent="0.3">
      <c r="A8" s="2">
        <v>0.6381</v>
      </c>
      <c r="B8" s="3">
        <v>0</v>
      </c>
      <c r="D8" s="4">
        <v>0.6381</v>
      </c>
      <c r="E8" s="4">
        <v>0</v>
      </c>
    </row>
    <row r="9" spans="1:5" x14ac:dyDescent="0.3">
      <c r="A9" s="2">
        <v>0.74199999999999999</v>
      </c>
      <c r="B9" s="3">
        <v>0</v>
      </c>
      <c r="D9" s="4">
        <v>0.74199999999999999</v>
      </c>
      <c r="E9" s="4">
        <v>0</v>
      </c>
    </row>
    <row r="10" spans="1:5" x14ac:dyDescent="0.3">
      <c r="A10" s="2">
        <v>0.8629</v>
      </c>
      <c r="B10" s="3">
        <v>0</v>
      </c>
      <c r="D10" s="4">
        <v>0.8629</v>
      </c>
      <c r="E10" s="4">
        <v>0</v>
      </c>
    </row>
    <row r="11" spans="1:5" x14ac:dyDescent="0.3">
      <c r="A11" s="2">
        <v>1.0029999999999999</v>
      </c>
      <c r="B11" s="3">
        <v>0</v>
      </c>
      <c r="D11" s="4">
        <v>1.0029999999999999</v>
      </c>
      <c r="E11" s="4">
        <v>0</v>
      </c>
    </row>
    <row r="12" spans="1:5" x14ac:dyDescent="0.3">
      <c r="A12" s="2">
        <v>1.167</v>
      </c>
      <c r="B12" s="3">
        <v>0</v>
      </c>
      <c r="D12" s="4">
        <v>1.167</v>
      </c>
      <c r="E12" s="4">
        <v>0</v>
      </c>
    </row>
    <row r="13" spans="1:5" x14ac:dyDescent="0.3">
      <c r="A13" s="2">
        <v>1.357</v>
      </c>
      <c r="B13" s="3">
        <v>0</v>
      </c>
      <c r="D13" s="4">
        <v>1.357</v>
      </c>
      <c r="E13" s="4">
        <v>0</v>
      </c>
    </row>
    <row r="14" spans="1:5" x14ac:dyDescent="0.3">
      <c r="A14" s="2">
        <v>1.5780000000000001</v>
      </c>
      <c r="B14" s="3">
        <v>0</v>
      </c>
      <c r="D14" s="4">
        <v>1.5780000000000001</v>
      </c>
      <c r="E14" s="4">
        <v>0</v>
      </c>
    </row>
    <row r="15" spans="1:5" x14ac:dyDescent="0.3">
      <c r="A15" s="2">
        <v>1.835</v>
      </c>
      <c r="B15" s="3">
        <v>0</v>
      </c>
      <c r="D15" s="4">
        <v>1.835</v>
      </c>
      <c r="E15" s="4">
        <v>0</v>
      </c>
    </row>
    <row r="16" spans="1:5" x14ac:dyDescent="0.3">
      <c r="A16" s="2">
        <v>2.1339999999999999</v>
      </c>
      <c r="B16" s="3">
        <v>0</v>
      </c>
      <c r="D16" s="4">
        <v>2.1339999999999999</v>
      </c>
      <c r="E16" s="4">
        <v>0</v>
      </c>
    </row>
    <row r="17" spans="1:5" x14ac:dyDescent="0.3">
      <c r="A17" s="2">
        <v>2.4820000000000002</v>
      </c>
      <c r="B17" s="3">
        <v>0</v>
      </c>
      <c r="D17" s="4">
        <v>2.4820000000000002</v>
      </c>
      <c r="E17" s="4">
        <v>0</v>
      </c>
    </row>
    <row r="18" spans="1:5" x14ac:dyDescent="0.3">
      <c r="A18" s="2">
        <v>2.8860000000000001</v>
      </c>
      <c r="B18" s="3">
        <v>0</v>
      </c>
      <c r="D18" s="4">
        <v>2.8860000000000001</v>
      </c>
      <c r="E18" s="4">
        <v>0</v>
      </c>
    </row>
    <row r="19" spans="1:5" x14ac:dyDescent="0.3">
      <c r="A19" s="2">
        <v>3.3570000000000002</v>
      </c>
      <c r="B19" s="3">
        <v>0</v>
      </c>
      <c r="D19" s="4">
        <v>3.3570000000000002</v>
      </c>
      <c r="E19" s="4">
        <v>0</v>
      </c>
    </row>
    <row r="20" spans="1:5" x14ac:dyDescent="0.3">
      <c r="A20" s="2">
        <v>3.903</v>
      </c>
      <c r="B20" s="3">
        <v>0</v>
      </c>
      <c r="D20" s="4">
        <v>3.903</v>
      </c>
      <c r="E20" s="4">
        <v>0</v>
      </c>
    </row>
    <row r="21" spans="1:5" x14ac:dyDescent="0.3">
      <c r="A21" s="2">
        <v>4.5389999999999997</v>
      </c>
      <c r="B21" s="3">
        <v>0</v>
      </c>
      <c r="D21" s="4">
        <v>4.5389999999999997</v>
      </c>
      <c r="E21" s="4">
        <v>0</v>
      </c>
    </row>
    <row r="22" spans="1:5" x14ac:dyDescent="0.3">
      <c r="A22" s="2">
        <v>5.2789999999999999</v>
      </c>
      <c r="B22" s="3">
        <v>0</v>
      </c>
      <c r="D22" s="4">
        <v>5.2789999999999999</v>
      </c>
      <c r="E22" s="4">
        <v>0</v>
      </c>
    </row>
    <row r="23" spans="1:5" x14ac:dyDescent="0.3">
      <c r="A23" s="2">
        <v>6.1390000000000002</v>
      </c>
      <c r="B23" s="3">
        <v>0</v>
      </c>
      <c r="D23" s="4">
        <v>6.1390000000000002</v>
      </c>
      <c r="E23" s="4">
        <v>0</v>
      </c>
    </row>
    <row r="24" spans="1:5" x14ac:dyDescent="0.3">
      <c r="A24" s="2">
        <v>7.1390000000000002</v>
      </c>
      <c r="B24" s="3">
        <v>0</v>
      </c>
      <c r="D24" s="4">
        <v>7.1390000000000002</v>
      </c>
      <c r="E24" s="4">
        <v>0</v>
      </c>
    </row>
    <row r="25" spans="1:5" x14ac:dyDescent="0.3">
      <c r="A25" s="2">
        <v>8.3019999999999996</v>
      </c>
      <c r="B25" s="3">
        <v>0</v>
      </c>
      <c r="D25" s="4">
        <v>8.3019999999999996</v>
      </c>
      <c r="E25" s="4">
        <v>0</v>
      </c>
    </row>
    <row r="26" spans="1:5" x14ac:dyDescent="0.3">
      <c r="A26" s="2">
        <v>9.6549999999999994</v>
      </c>
      <c r="B26" s="3">
        <v>0</v>
      </c>
      <c r="D26" s="4">
        <v>9.6549999999999994</v>
      </c>
      <c r="E26" s="4">
        <v>0</v>
      </c>
    </row>
    <row r="27" spans="1:5" x14ac:dyDescent="0.3">
      <c r="A27" s="2">
        <v>11.23</v>
      </c>
      <c r="B27" s="3">
        <v>0</v>
      </c>
      <c r="D27" s="4">
        <v>11.23</v>
      </c>
      <c r="E27" s="4">
        <v>0</v>
      </c>
    </row>
    <row r="28" spans="1:5" x14ac:dyDescent="0.3">
      <c r="A28" s="2">
        <v>13.06</v>
      </c>
      <c r="B28" s="3">
        <v>0</v>
      </c>
      <c r="D28" s="4">
        <v>13.06</v>
      </c>
      <c r="E28" s="4">
        <v>0</v>
      </c>
    </row>
    <row r="29" spans="1:5" x14ac:dyDescent="0.3">
      <c r="A29" s="2">
        <v>15.18</v>
      </c>
      <c r="B29" s="3">
        <v>0</v>
      </c>
      <c r="D29" s="4">
        <v>15.18</v>
      </c>
      <c r="E29" s="4">
        <v>0</v>
      </c>
    </row>
    <row r="30" spans="1:5" x14ac:dyDescent="0.3">
      <c r="A30" s="2">
        <v>17.66</v>
      </c>
      <c r="B30" s="3">
        <v>0</v>
      </c>
      <c r="D30" s="4">
        <v>17.66</v>
      </c>
      <c r="E30" s="4">
        <v>0</v>
      </c>
    </row>
    <row r="31" spans="1:5" x14ac:dyDescent="0.3">
      <c r="A31" s="2">
        <v>20.53</v>
      </c>
      <c r="B31" s="3">
        <v>0</v>
      </c>
      <c r="D31" s="4">
        <v>20.53</v>
      </c>
      <c r="E31" s="4">
        <v>0</v>
      </c>
    </row>
    <row r="32" spans="1:5" x14ac:dyDescent="0.3">
      <c r="A32" s="2">
        <v>23.88</v>
      </c>
      <c r="B32" s="3">
        <v>0</v>
      </c>
      <c r="D32" s="4">
        <v>23.88</v>
      </c>
      <c r="E32" s="4">
        <v>0</v>
      </c>
    </row>
    <row r="33" spans="1:5" x14ac:dyDescent="0.3">
      <c r="A33" s="2">
        <v>27.77</v>
      </c>
      <c r="B33" s="3">
        <v>0</v>
      </c>
      <c r="D33" s="4">
        <v>27.77</v>
      </c>
      <c r="E33" s="4">
        <v>0</v>
      </c>
    </row>
    <row r="34" spans="1:5" x14ac:dyDescent="0.3">
      <c r="A34" s="2">
        <v>32.299999999999997</v>
      </c>
      <c r="B34" s="3">
        <v>0</v>
      </c>
      <c r="D34" s="4">
        <v>32.299999999999997</v>
      </c>
      <c r="E34" s="4">
        <v>0</v>
      </c>
    </row>
    <row r="35" spans="1:5" x14ac:dyDescent="0.3">
      <c r="A35" s="2">
        <v>37.56</v>
      </c>
      <c r="B35" s="3">
        <v>0</v>
      </c>
      <c r="D35" s="4">
        <v>37.56</v>
      </c>
      <c r="E35" s="4">
        <v>0</v>
      </c>
    </row>
    <row r="36" spans="1:5" x14ac:dyDescent="0.3">
      <c r="A36" s="2">
        <v>43.68</v>
      </c>
      <c r="B36" s="3">
        <v>0</v>
      </c>
      <c r="D36" s="4">
        <v>43.68</v>
      </c>
      <c r="E36" s="4">
        <v>0</v>
      </c>
    </row>
    <row r="37" spans="1:5" x14ac:dyDescent="0.3">
      <c r="A37" s="2">
        <v>50.79</v>
      </c>
      <c r="B37" s="3">
        <v>0</v>
      </c>
      <c r="D37" s="4">
        <v>50.79</v>
      </c>
      <c r="E37" s="4">
        <v>0</v>
      </c>
    </row>
    <row r="38" spans="1:5" x14ac:dyDescent="0.3">
      <c r="A38" s="2">
        <v>59.07</v>
      </c>
      <c r="B38" s="3">
        <v>0</v>
      </c>
      <c r="D38" s="4">
        <v>59.07</v>
      </c>
      <c r="E38" s="4">
        <v>0</v>
      </c>
    </row>
    <row r="39" spans="1:5" x14ac:dyDescent="0.3">
      <c r="A39" s="2">
        <v>68.69</v>
      </c>
      <c r="B39" s="3">
        <v>0</v>
      </c>
      <c r="D39" s="4">
        <v>68.69</v>
      </c>
      <c r="E39" s="4">
        <v>0</v>
      </c>
    </row>
    <row r="40" spans="1:5" x14ac:dyDescent="0.3">
      <c r="A40" s="2">
        <v>79.88</v>
      </c>
      <c r="B40" s="3">
        <v>1.1650000000000001E-2</v>
      </c>
      <c r="D40" s="4">
        <v>79.88</v>
      </c>
      <c r="E40" s="4">
        <v>0</v>
      </c>
    </row>
    <row r="41" spans="1:5" x14ac:dyDescent="0.3">
      <c r="A41" s="2">
        <v>92.89</v>
      </c>
      <c r="B41" s="3">
        <v>0.63819999999999999</v>
      </c>
      <c r="D41" s="4">
        <v>92.89</v>
      </c>
      <c r="E41" s="4">
        <v>0.76649999999999996</v>
      </c>
    </row>
    <row r="42" spans="1:5" x14ac:dyDescent="0.3">
      <c r="A42" s="2">
        <v>108</v>
      </c>
      <c r="B42" s="3">
        <v>2.145</v>
      </c>
      <c r="D42" s="4">
        <v>108</v>
      </c>
      <c r="E42" s="4">
        <v>2.548</v>
      </c>
    </row>
    <row r="43" spans="1:5" x14ac:dyDescent="0.3">
      <c r="A43" s="2">
        <v>125.6</v>
      </c>
      <c r="B43" s="3">
        <v>4.4820000000000002</v>
      </c>
      <c r="D43" s="4">
        <v>125.6</v>
      </c>
      <c r="E43" s="4">
        <v>5.149</v>
      </c>
    </row>
    <row r="44" spans="1:5" x14ac:dyDescent="0.3">
      <c r="A44" s="2">
        <v>146.1</v>
      </c>
      <c r="B44" s="3">
        <v>7.3239999999999998</v>
      </c>
      <c r="D44" s="4">
        <v>146.1</v>
      </c>
      <c r="E44" s="4">
        <v>8.1069999999999993</v>
      </c>
    </row>
    <row r="45" spans="1:5" x14ac:dyDescent="0.3">
      <c r="A45" s="2">
        <v>169.9</v>
      </c>
      <c r="B45" s="3">
        <v>10.17</v>
      </c>
      <c r="D45" s="4">
        <v>169.9</v>
      </c>
      <c r="E45" s="4">
        <v>10.85</v>
      </c>
    </row>
    <row r="46" spans="1:5" x14ac:dyDescent="0.3">
      <c r="A46" s="2">
        <v>197.6</v>
      </c>
      <c r="B46" s="3">
        <v>12.46</v>
      </c>
      <c r="D46" s="4">
        <v>197.6</v>
      </c>
      <c r="E46" s="4">
        <v>12.86</v>
      </c>
    </row>
    <row r="47" spans="1:5" x14ac:dyDescent="0.3">
      <c r="A47" s="2">
        <v>229.8</v>
      </c>
      <c r="B47" s="3">
        <v>13.73</v>
      </c>
      <c r="D47" s="4">
        <v>229.8</v>
      </c>
      <c r="E47" s="4">
        <v>13.74</v>
      </c>
    </row>
    <row r="48" spans="1:5" x14ac:dyDescent="0.3">
      <c r="A48" s="2">
        <v>267.2</v>
      </c>
      <c r="B48" s="3">
        <v>13.71</v>
      </c>
      <c r="D48" s="4">
        <v>267.2</v>
      </c>
      <c r="E48" s="4">
        <v>13.34</v>
      </c>
    </row>
    <row r="49" spans="1:5" x14ac:dyDescent="0.3">
      <c r="A49" s="2">
        <v>310.7</v>
      </c>
      <c r="B49" s="3">
        <v>12.37</v>
      </c>
      <c r="D49" s="4">
        <v>310.7</v>
      </c>
      <c r="E49" s="4">
        <v>11.73</v>
      </c>
    </row>
    <row r="50" spans="1:5" x14ac:dyDescent="0.3">
      <c r="A50" s="2">
        <v>361.3</v>
      </c>
      <c r="B50" s="3">
        <v>9.9589999999999996</v>
      </c>
      <c r="D50" s="4">
        <v>361.3</v>
      </c>
      <c r="E50" s="4">
        <v>9.2330000000000005</v>
      </c>
    </row>
    <row r="51" spans="1:5" x14ac:dyDescent="0.3">
      <c r="A51" s="2">
        <v>420.2</v>
      </c>
      <c r="B51" s="3">
        <v>6.9720000000000004</v>
      </c>
      <c r="D51" s="4">
        <v>420.2</v>
      </c>
      <c r="E51" s="4">
        <v>6.3289999999999997</v>
      </c>
    </row>
    <row r="52" spans="1:5" x14ac:dyDescent="0.3">
      <c r="A52" s="2">
        <v>488.7</v>
      </c>
      <c r="B52" s="3">
        <v>4.0129999999999999</v>
      </c>
      <c r="D52" s="4">
        <v>488.7</v>
      </c>
      <c r="E52" s="4">
        <v>3.5739999999999998</v>
      </c>
    </row>
    <row r="53" spans="1:5" x14ac:dyDescent="0.3">
      <c r="A53" s="2">
        <v>568.29999999999995</v>
      </c>
      <c r="B53" s="3">
        <v>1.673</v>
      </c>
      <c r="D53" s="4">
        <v>568.29999999999995</v>
      </c>
      <c r="E53" s="4">
        <v>1.466</v>
      </c>
    </row>
    <row r="54" spans="1:5" x14ac:dyDescent="0.3">
      <c r="A54" s="2">
        <v>660.9</v>
      </c>
      <c r="B54" s="3">
        <v>0.34250000000000003</v>
      </c>
      <c r="D54" s="4">
        <v>660.9</v>
      </c>
      <c r="E54" s="4">
        <v>0.29670000000000002</v>
      </c>
    </row>
    <row r="55" spans="1:5" x14ac:dyDescent="0.3">
      <c r="A55" s="2">
        <v>768.5</v>
      </c>
      <c r="B55" s="3">
        <v>0</v>
      </c>
      <c r="D55" s="4">
        <v>768.5</v>
      </c>
      <c r="E55" s="4">
        <v>0</v>
      </c>
    </row>
    <row r="56" spans="1:5" x14ac:dyDescent="0.3">
      <c r="A56" s="2">
        <v>893.8</v>
      </c>
      <c r="B56" s="3">
        <v>0</v>
      </c>
      <c r="D56" s="4">
        <v>893.8</v>
      </c>
      <c r="E56" s="4">
        <v>0</v>
      </c>
    </row>
    <row r="57" spans="1:5" x14ac:dyDescent="0.3">
      <c r="A57" s="2">
        <v>1039</v>
      </c>
      <c r="B57" s="3">
        <v>0</v>
      </c>
      <c r="D57" s="4">
        <v>1039</v>
      </c>
      <c r="E57" s="4">
        <v>0</v>
      </c>
    </row>
    <row r="58" spans="1:5" x14ac:dyDescent="0.3">
      <c r="A58" s="2">
        <v>1209</v>
      </c>
      <c r="B58" s="3">
        <v>0</v>
      </c>
      <c r="D58" s="4">
        <v>1209</v>
      </c>
      <c r="E58" s="4">
        <v>0</v>
      </c>
    </row>
    <row r="59" spans="1:5" x14ac:dyDescent="0.3">
      <c r="A59" s="2">
        <v>1406</v>
      </c>
      <c r="B59" s="3">
        <v>0</v>
      </c>
      <c r="D59" s="4">
        <v>1406</v>
      </c>
      <c r="E59" s="4">
        <v>0</v>
      </c>
    </row>
    <row r="60" spans="1:5" x14ac:dyDescent="0.3">
      <c r="A60" s="2">
        <v>1635</v>
      </c>
      <c r="B60" s="3">
        <v>0</v>
      </c>
      <c r="D60" s="4">
        <v>1635</v>
      </c>
      <c r="E60" s="4">
        <v>0</v>
      </c>
    </row>
    <row r="61" spans="1:5" x14ac:dyDescent="0.3">
      <c r="A61" s="2">
        <v>1901</v>
      </c>
      <c r="B61" s="3">
        <v>0</v>
      </c>
      <c r="D61" s="4">
        <v>1901</v>
      </c>
      <c r="E61" s="4">
        <v>0</v>
      </c>
    </row>
    <row r="62" spans="1:5" x14ac:dyDescent="0.3">
      <c r="A62" s="2">
        <v>2211</v>
      </c>
      <c r="B62" s="3">
        <v>0</v>
      </c>
      <c r="D62" s="4">
        <v>2211</v>
      </c>
      <c r="E62" s="4">
        <v>0</v>
      </c>
    </row>
    <row r="63" spans="1:5" x14ac:dyDescent="0.3">
      <c r="A63" s="2">
        <v>2571</v>
      </c>
      <c r="B63" s="3">
        <v>0</v>
      </c>
      <c r="D63" s="4">
        <v>2571</v>
      </c>
      <c r="E63" s="4">
        <v>0</v>
      </c>
    </row>
    <row r="64" spans="1:5" x14ac:dyDescent="0.3">
      <c r="A64" s="2">
        <v>2990</v>
      </c>
      <c r="B64" s="3">
        <v>0</v>
      </c>
      <c r="D64" s="4">
        <v>2990</v>
      </c>
      <c r="E64" s="4">
        <v>0</v>
      </c>
    </row>
    <row r="65" spans="1:5" x14ac:dyDescent="0.3">
      <c r="A65" s="2">
        <v>3477</v>
      </c>
      <c r="B65" s="3">
        <v>0</v>
      </c>
      <c r="D65" s="4">
        <v>3477</v>
      </c>
      <c r="E65" s="4">
        <v>0</v>
      </c>
    </row>
    <row r="66" spans="1:5" x14ac:dyDescent="0.3">
      <c r="A66" s="2">
        <v>4043</v>
      </c>
      <c r="B66" s="3">
        <v>0</v>
      </c>
      <c r="D66" s="4">
        <v>4043</v>
      </c>
      <c r="E66" s="4">
        <v>0</v>
      </c>
    </row>
    <row r="67" spans="1:5" x14ac:dyDescent="0.3">
      <c r="A67" s="2">
        <v>4702</v>
      </c>
      <c r="B67" s="3">
        <v>0</v>
      </c>
      <c r="D67" s="4">
        <v>4702</v>
      </c>
      <c r="E67" s="4">
        <v>0</v>
      </c>
    </row>
    <row r="68" spans="1:5" x14ac:dyDescent="0.3">
      <c r="A68" s="2">
        <v>5468</v>
      </c>
      <c r="B68" s="3">
        <v>0</v>
      </c>
      <c r="D68" s="4">
        <v>5468</v>
      </c>
      <c r="E68" s="4">
        <v>0</v>
      </c>
    </row>
    <row r="69" spans="1:5" x14ac:dyDescent="0.3">
      <c r="A69" s="2">
        <v>6358</v>
      </c>
      <c r="B69" s="3">
        <v>0</v>
      </c>
      <c r="D69" s="4">
        <v>6358</v>
      </c>
      <c r="E69" s="4">
        <v>0</v>
      </c>
    </row>
    <row r="70" spans="1:5" x14ac:dyDescent="0.3">
      <c r="A70" s="2">
        <v>7394</v>
      </c>
      <c r="B70" s="3">
        <v>0</v>
      </c>
      <c r="D70" s="4">
        <v>7394</v>
      </c>
      <c r="E70" s="4">
        <v>0</v>
      </c>
    </row>
    <row r="71" spans="1:5" x14ac:dyDescent="0.3">
      <c r="A71" s="2">
        <v>8599</v>
      </c>
      <c r="B71" s="3">
        <v>0</v>
      </c>
      <c r="D71" s="4">
        <v>8599</v>
      </c>
      <c r="E71" s="4">
        <v>0</v>
      </c>
    </row>
    <row r="72" spans="1:5" x14ac:dyDescent="0.3">
      <c r="A72" s="2">
        <v>10000</v>
      </c>
      <c r="B72" s="3">
        <v>0</v>
      </c>
      <c r="D72" s="4">
        <v>10000</v>
      </c>
      <c r="E72" s="4">
        <v>0</v>
      </c>
    </row>
  </sheetData>
  <mergeCells count="2">
    <mergeCell ref="A1:B1"/>
    <mergeCell ref="D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12" workbookViewId="0">
      <selection activeCell="B12" sqref="B12:B13"/>
    </sheetView>
  </sheetViews>
  <sheetFormatPr defaultRowHeight="14" x14ac:dyDescent="0.3"/>
  <cols>
    <col min="1" max="1" width="21.5" customWidth="1"/>
    <col min="2" max="2" width="12.6640625" customWidth="1"/>
    <col min="3" max="6" width="17.9140625" customWidth="1"/>
  </cols>
  <sheetData>
    <row r="1" spans="1:6" ht="37.5" customHeight="1" x14ac:dyDescent="0.3"/>
    <row r="2" spans="1:6" ht="37.5" customHeight="1" x14ac:dyDescent="0.3">
      <c r="B2" s="44" t="s">
        <v>26</v>
      </c>
      <c r="C2" s="45" t="s">
        <v>33</v>
      </c>
      <c r="D2" s="45"/>
      <c r="E2" s="45" t="s">
        <v>34</v>
      </c>
      <c r="F2" s="45"/>
    </row>
    <row r="3" spans="1:6" ht="37.5" customHeight="1" x14ac:dyDescent="0.3">
      <c r="B3" s="44"/>
      <c r="C3" s="14"/>
      <c r="D3" s="45" t="s">
        <v>23</v>
      </c>
      <c r="E3" s="45"/>
      <c r="F3" s="45"/>
    </row>
    <row r="4" spans="1:6" ht="37.5" customHeight="1" x14ac:dyDescent="0.3">
      <c r="B4" s="45">
        <v>1</v>
      </c>
      <c r="C4" s="15">
        <v>0.26608441337312955</v>
      </c>
      <c r="D4" s="46">
        <v>0.26800000000000002</v>
      </c>
      <c r="E4" s="15">
        <v>0.27361230744576431</v>
      </c>
      <c r="F4" s="46">
        <v>0.28299999999999997</v>
      </c>
    </row>
    <row r="5" spans="1:6" ht="37.5" customHeight="1" x14ac:dyDescent="0.3">
      <c r="B5" s="45"/>
      <c r="C5" s="15">
        <v>0.26984536716080343</v>
      </c>
      <c r="D5" s="46"/>
      <c r="E5" s="15">
        <v>0.2917783186239562</v>
      </c>
      <c r="F5" s="46"/>
    </row>
    <row r="6" spans="1:6" ht="37.5" customHeight="1" x14ac:dyDescent="0.3">
      <c r="B6" s="45">
        <v>2</v>
      </c>
      <c r="C6" s="15">
        <v>0.405072853500622</v>
      </c>
      <c r="D6" s="46">
        <v>0.40600000000000003</v>
      </c>
      <c r="E6" s="15">
        <v>0.39412737969626926</v>
      </c>
      <c r="F6" s="46">
        <v>0.40300000000000002</v>
      </c>
    </row>
    <row r="7" spans="1:6" ht="37.5" customHeight="1" x14ac:dyDescent="0.3">
      <c r="B7" s="45"/>
      <c r="C7" s="15">
        <v>0.40610652698673144</v>
      </c>
      <c r="D7" s="46"/>
      <c r="E7" s="15">
        <v>0.41241342315762902</v>
      </c>
      <c r="F7" s="46"/>
    </row>
    <row r="8" spans="1:6" ht="37.5" customHeight="1" x14ac:dyDescent="0.3">
      <c r="B8" s="45">
        <v>3</v>
      </c>
      <c r="C8" s="15">
        <v>0.3052811840616495</v>
      </c>
      <c r="D8" s="46">
        <v>0.30199999999999999</v>
      </c>
      <c r="E8" s="15">
        <v>0.27295801351640625</v>
      </c>
      <c r="F8" s="46">
        <v>0.28100000000000003</v>
      </c>
    </row>
    <row r="9" spans="1:6" ht="37.5" customHeight="1" x14ac:dyDescent="0.3">
      <c r="B9" s="45"/>
      <c r="C9" s="15">
        <v>0.29918871307933548</v>
      </c>
      <c r="D9" s="46"/>
      <c r="E9" s="15">
        <v>0.28990670595391382</v>
      </c>
      <c r="F9" s="46"/>
    </row>
    <row r="11" spans="1:6" ht="37.5" customHeight="1" x14ac:dyDescent="0.3">
      <c r="C11" s="24"/>
      <c r="D11" s="24"/>
    </row>
    <row r="12" spans="1:6" ht="37.5" customHeight="1" x14ac:dyDescent="0.3">
      <c r="B12" s="43" t="s">
        <v>29</v>
      </c>
      <c r="C12" s="42" t="s">
        <v>35</v>
      </c>
      <c r="D12" s="42"/>
      <c r="E12" s="42" t="s">
        <v>38</v>
      </c>
      <c r="F12" s="42" t="s">
        <v>39</v>
      </c>
    </row>
    <row r="13" spans="1:6" ht="37.5" customHeight="1" x14ac:dyDescent="0.3">
      <c r="B13" s="43"/>
      <c r="C13" s="24" t="s">
        <v>36</v>
      </c>
      <c r="D13" s="24" t="s">
        <v>37</v>
      </c>
      <c r="E13" s="42"/>
      <c r="F13" s="42"/>
    </row>
    <row r="14" spans="1:6" ht="37.5" customHeight="1" x14ac:dyDescent="0.3">
      <c r="A14" s="44" t="s">
        <v>40</v>
      </c>
      <c r="B14" s="45">
        <v>1</v>
      </c>
      <c r="C14" s="25">
        <v>85518</v>
      </c>
      <c r="D14" s="25">
        <v>87397</v>
      </c>
      <c r="E14" s="25">
        <v>19102</v>
      </c>
      <c r="F14" s="25">
        <v>249605</v>
      </c>
    </row>
    <row r="15" spans="1:6" ht="37.5" customHeight="1" x14ac:dyDescent="0.3">
      <c r="A15" s="44"/>
      <c r="B15" s="45"/>
      <c r="C15" s="25">
        <v>85066</v>
      </c>
      <c r="D15" s="25">
        <v>90419</v>
      </c>
      <c r="E15" s="25">
        <v>19207</v>
      </c>
      <c r="F15" s="25">
        <v>244062</v>
      </c>
    </row>
    <row r="16" spans="1:6" ht="37.5" customHeight="1" x14ac:dyDescent="0.3">
      <c r="A16" s="44"/>
      <c r="B16" s="45">
        <v>2</v>
      </c>
      <c r="C16" s="25">
        <v>129564</v>
      </c>
      <c r="D16" s="25">
        <v>126898</v>
      </c>
      <c r="E16" s="25">
        <v>30900</v>
      </c>
      <c r="F16" s="25">
        <v>243571</v>
      </c>
    </row>
    <row r="17" spans="1:6" ht="37.5" customHeight="1" x14ac:dyDescent="0.3">
      <c r="A17" s="44"/>
      <c r="B17" s="45"/>
      <c r="C17" s="25">
        <v>132573</v>
      </c>
      <c r="D17" s="25">
        <v>134172</v>
      </c>
      <c r="E17" s="25">
        <v>29612</v>
      </c>
      <c r="F17" s="25">
        <v>253532</v>
      </c>
    </row>
    <row r="18" spans="1:6" ht="37.5" customHeight="1" x14ac:dyDescent="0.3">
      <c r="A18" s="44"/>
      <c r="B18" s="45">
        <v>3</v>
      </c>
      <c r="C18" s="25">
        <v>190496</v>
      </c>
      <c r="D18" s="25">
        <v>182040</v>
      </c>
      <c r="E18" s="25">
        <v>110632</v>
      </c>
      <c r="F18" s="25">
        <v>261608</v>
      </c>
    </row>
    <row r="19" spans="1:6" ht="37.5" customHeight="1" x14ac:dyDescent="0.3">
      <c r="A19" s="44"/>
      <c r="B19" s="45"/>
      <c r="C19" s="25">
        <v>181516</v>
      </c>
      <c r="D19" s="25">
        <v>179166</v>
      </c>
      <c r="E19" s="25">
        <v>105768</v>
      </c>
      <c r="F19" s="25">
        <v>253178</v>
      </c>
    </row>
    <row r="20" spans="1:6" ht="37.5" customHeight="1" x14ac:dyDescent="0.3">
      <c r="B20" s="6"/>
      <c r="C20" s="25"/>
      <c r="D20" s="25"/>
      <c r="E20" s="25"/>
      <c r="F20" s="25"/>
    </row>
    <row r="21" spans="1:6" ht="25" customHeight="1" x14ac:dyDescent="0.3">
      <c r="C21" s="25"/>
      <c r="D21" s="25"/>
      <c r="E21" s="25"/>
      <c r="F21" s="25"/>
    </row>
    <row r="22" spans="1:6" ht="25" customHeight="1" x14ac:dyDescent="0.3">
      <c r="C22" s="25"/>
      <c r="D22" s="25"/>
      <c r="E22" s="25"/>
      <c r="F22" s="25"/>
    </row>
    <row r="23" spans="1:6" ht="25" customHeight="1" x14ac:dyDescent="0.3">
      <c r="C23" s="25"/>
      <c r="D23" s="25"/>
      <c r="E23" s="25"/>
      <c r="F23" s="25"/>
    </row>
    <row r="24" spans="1:6" ht="25" customHeight="1" x14ac:dyDescent="0.3"/>
  </sheetData>
  <mergeCells count="21">
    <mergeCell ref="F4:F5"/>
    <mergeCell ref="B2:B3"/>
    <mergeCell ref="D3:F3"/>
    <mergeCell ref="C2:D2"/>
    <mergeCell ref="D4:D5"/>
    <mergeCell ref="E2:F2"/>
    <mergeCell ref="B4:B5"/>
    <mergeCell ref="B6:B7"/>
    <mergeCell ref="B8:B9"/>
    <mergeCell ref="D6:D7"/>
    <mergeCell ref="D8:D9"/>
    <mergeCell ref="F8:F9"/>
    <mergeCell ref="F6:F7"/>
    <mergeCell ref="C12:D12"/>
    <mergeCell ref="E12:E13"/>
    <mergeCell ref="F12:F13"/>
    <mergeCell ref="A14:A19"/>
    <mergeCell ref="B14:B15"/>
    <mergeCell ref="B16:B17"/>
    <mergeCell ref="B18:B19"/>
    <mergeCell ref="B12:B1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5"/>
  <sheetViews>
    <sheetView topLeftCell="A13" zoomScale="85" zoomScaleNormal="85" workbookViewId="0">
      <selection activeCell="K19" sqref="K19"/>
    </sheetView>
  </sheetViews>
  <sheetFormatPr defaultRowHeight="14" x14ac:dyDescent="0.3"/>
  <cols>
    <col min="1" max="1" width="18" customWidth="1"/>
    <col min="2" max="2" width="13.4140625" customWidth="1"/>
    <col min="3" max="9" width="13.75" customWidth="1"/>
    <col min="11" max="11" width="11.75" bestFit="1" customWidth="1"/>
  </cols>
  <sheetData>
    <row r="2" spans="2:13" ht="27.5" customHeight="1" x14ac:dyDescent="0.3">
      <c r="C2" s="47" t="s">
        <v>28</v>
      </c>
      <c r="D2" s="48">
        <v>5</v>
      </c>
      <c r="E2" s="48"/>
      <c r="F2" s="48">
        <v>6</v>
      </c>
      <c r="G2" s="48"/>
      <c r="H2" s="48">
        <v>7.4</v>
      </c>
      <c r="I2" s="48"/>
    </row>
    <row r="3" spans="2:13" ht="27.5" customHeight="1" x14ac:dyDescent="0.3">
      <c r="C3" s="47"/>
      <c r="D3" s="45" t="s">
        <v>23</v>
      </c>
      <c r="E3" s="45"/>
      <c r="F3" s="45"/>
      <c r="G3" s="45"/>
      <c r="H3" s="45"/>
      <c r="I3" s="45"/>
    </row>
    <row r="4" spans="2:13" ht="27.5" customHeight="1" x14ac:dyDescent="0.3">
      <c r="C4" s="48">
        <v>1</v>
      </c>
      <c r="D4" s="18">
        <v>0.2201707446591234</v>
      </c>
      <c r="E4" s="49">
        <f>AVERAGE(D4:D6)</f>
        <v>0.23439319908491643</v>
      </c>
      <c r="F4" s="9">
        <v>0.14960581675585147</v>
      </c>
      <c r="G4" s="49">
        <f>AVERAGE(F4:F6)</f>
        <v>0.17861143016778999</v>
      </c>
      <c r="H4" s="9">
        <v>0.10804297210081289</v>
      </c>
      <c r="I4" s="49">
        <f>AVERAGE(H4:H6)</f>
        <v>9.8510068897158645E-2</v>
      </c>
    </row>
    <row r="5" spans="2:13" ht="27.5" customHeight="1" x14ac:dyDescent="0.3">
      <c r="C5" s="48"/>
      <c r="D5" s="9">
        <v>0.23837626062883133</v>
      </c>
      <c r="E5" s="49"/>
      <c r="F5" s="9">
        <v>0.16366546371366422</v>
      </c>
      <c r="G5" s="49"/>
      <c r="H5" s="9">
        <v>0.10208621712477753</v>
      </c>
      <c r="I5" s="49"/>
    </row>
    <row r="6" spans="2:13" ht="27.5" customHeight="1" x14ac:dyDescent="0.3">
      <c r="C6" s="48"/>
      <c r="D6" s="9">
        <v>0.24463259196679463</v>
      </c>
      <c r="E6" s="49"/>
      <c r="F6" s="9">
        <v>0.22256301003385431</v>
      </c>
      <c r="G6" s="49"/>
      <c r="H6" s="9">
        <v>8.5401017465885506E-2</v>
      </c>
      <c r="I6" s="49"/>
      <c r="K6" s="19"/>
      <c r="L6" s="19"/>
      <c r="M6" s="19"/>
    </row>
    <row r="7" spans="2:13" ht="27.5" customHeight="1" x14ac:dyDescent="0.3">
      <c r="C7" s="48">
        <v>2</v>
      </c>
      <c r="D7" s="16">
        <v>0.22510673862480482</v>
      </c>
      <c r="E7" s="49">
        <f t="shared" ref="E7:G7" si="0">AVERAGE(D7:D9)</f>
        <v>0.22737565313244823</v>
      </c>
      <c r="F7" s="9">
        <v>0.17813526488671777</v>
      </c>
      <c r="G7" s="49">
        <f t="shared" si="0"/>
        <v>0.21381928989199114</v>
      </c>
      <c r="H7" s="9">
        <v>8.3544435014156232E-2</v>
      </c>
      <c r="I7" s="49">
        <f t="shared" ref="I7" si="1">AVERAGE(H7:H9)</f>
        <v>9.1248809037150116E-2</v>
      </c>
    </row>
    <row r="8" spans="2:13" ht="27.5" customHeight="1" x14ac:dyDescent="0.3">
      <c r="C8" s="48"/>
      <c r="D8" s="16">
        <v>0.2053148160512786</v>
      </c>
      <c r="E8" s="49"/>
      <c r="F8" s="9">
        <v>0.24858115777525541</v>
      </c>
      <c r="G8" s="49"/>
      <c r="H8" s="9">
        <v>8.3561460906723645E-2</v>
      </c>
      <c r="I8" s="49"/>
    </row>
    <row r="9" spans="2:13" ht="27.5" customHeight="1" x14ac:dyDescent="0.3">
      <c r="C9" s="48"/>
      <c r="D9" s="16">
        <v>0.25170540472126124</v>
      </c>
      <c r="E9" s="49"/>
      <c r="F9" s="9">
        <v>0.21474144701400022</v>
      </c>
      <c r="G9" s="49"/>
      <c r="H9" s="9">
        <v>0.10664053119057046</v>
      </c>
      <c r="I9" s="49"/>
    </row>
    <row r="10" spans="2:13" ht="27.5" customHeight="1" x14ac:dyDescent="0.3">
      <c r="C10" s="48">
        <v>3</v>
      </c>
      <c r="D10" s="16">
        <v>0.26975173511778899</v>
      </c>
      <c r="E10" s="49">
        <f t="shared" ref="E10:G10" si="2">AVERAGE(D10:D12)</f>
        <v>0.26179933089517415</v>
      </c>
      <c r="F10" s="16">
        <v>0.2496641707505162</v>
      </c>
      <c r="G10" s="49">
        <f t="shared" si="2"/>
        <v>0.2658501866486101</v>
      </c>
      <c r="H10" s="16">
        <v>0.10836712356028758</v>
      </c>
      <c r="I10" s="49">
        <f t="shared" ref="I10" si="3">AVERAGE(H10:H12)</f>
        <v>9.3572272330982711E-2</v>
      </c>
    </row>
    <row r="11" spans="2:13" ht="27.5" customHeight="1" x14ac:dyDescent="0.3">
      <c r="C11" s="48"/>
      <c r="D11" s="16">
        <v>0.24714782871841429</v>
      </c>
      <c r="E11" s="49"/>
      <c r="F11" s="16">
        <v>0.25934331971553942</v>
      </c>
      <c r="G11" s="49"/>
      <c r="H11" s="16">
        <v>7.6864881222575274E-2</v>
      </c>
      <c r="I11" s="49"/>
    </row>
    <row r="12" spans="2:13" ht="27.5" customHeight="1" x14ac:dyDescent="0.3">
      <c r="C12" s="48"/>
      <c r="D12" s="16">
        <v>0.26849842884931918</v>
      </c>
      <c r="E12" s="49"/>
      <c r="F12" s="16">
        <v>0.28854306947977459</v>
      </c>
      <c r="G12" s="49"/>
      <c r="H12" s="16">
        <v>9.5484812210085285E-2</v>
      </c>
      <c r="I12" s="49"/>
    </row>
    <row r="15" spans="2:13" ht="65.5" customHeight="1" x14ac:dyDescent="0.3">
      <c r="C15" s="42" t="s">
        <v>35</v>
      </c>
      <c r="D15" s="42"/>
      <c r="E15" s="42"/>
      <c r="F15" s="42" t="s">
        <v>38</v>
      </c>
      <c r="G15" s="42"/>
      <c r="H15" s="42"/>
      <c r="I15" s="42" t="s">
        <v>39</v>
      </c>
    </row>
    <row r="16" spans="2:13" ht="42" customHeight="1" x14ac:dyDescent="0.3">
      <c r="B16" s="21" t="s">
        <v>28</v>
      </c>
      <c r="C16" s="24">
        <v>5</v>
      </c>
      <c r="D16" s="24">
        <v>6</v>
      </c>
      <c r="E16" s="24">
        <v>7.4</v>
      </c>
      <c r="F16" s="24">
        <v>5</v>
      </c>
      <c r="G16" s="24">
        <v>6</v>
      </c>
      <c r="H16" s="24">
        <v>7.4</v>
      </c>
      <c r="I16" s="42"/>
    </row>
    <row r="17" spans="1:12" ht="27.5" customHeight="1" x14ac:dyDescent="0.3">
      <c r="A17" s="44" t="s">
        <v>41</v>
      </c>
      <c r="B17" s="45">
        <v>1</v>
      </c>
      <c r="C17" s="25">
        <v>17590</v>
      </c>
      <c r="D17" s="25">
        <v>20768</v>
      </c>
      <c r="E17" s="25">
        <v>20666</v>
      </c>
      <c r="F17" s="25">
        <v>11122</v>
      </c>
      <c r="G17" s="25">
        <v>16373</v>
      </c>
      <c r="H17" s="25">
        <v>17492</v>
      </c>
      <c r="I17" s="25">
        <v>146886</v>
      </c>
      <c r="J17" s="27"/>
      <c r="K17" s="27"/>
      <c r="L17" s="27"/>
    </row>
    <row r="18" spans="1:12" ht="27.5" customHeight="1" x14ac:dyDescent="0.3">
      <c r="A18" s="44"/>
      <c r="B18" s="45"/>
      <c r="C18" s="25">
        <v>18598</v>
      </c>
      <c r="D18" s="25">
        <v>21486</v>
      </c>
      <c r="E18" s="25">
        <v>21351</v>
      </c>
      <c r="F18" s="25">
        <v>10883</v>
      </c>
      <c r="G18" s="25">
        <v>16189</v>
      </c>
      <c r="H18" s="25">
        <v>18047</v>
      </c>
      <c r="I18" s="25">
        <v>161824</v>
      </c>
      <c r="J18" s="27"/>
      <c r="K18" s="27"/>
      <c r="L18" s="27"/>
    </row>
    <row r="19" spans="1:12" ht="27.5" customHeight="1" x14ac:dyDescent="0.3">
      <c r="A19" s="44"/>
      <c r="B19" s="45"/>
      <c r="C19" s="25">
        <v>18863</v>
      </c>
      <c r="D19" s="25">
        <v>23677</v>
      </c>
      <c r="E19" s="25">
        <v>21484</v>
      </c>
      <c r="F19" s="25">
        <v>10871</v>
      </c>
      <c r="G19" s="25">
        <v>16406</v>
      </c>
      <c r="H19" s="25">
        <v>18694</v>
      </c>
      <c r="I19" s="25">
        <v>163347</v>
      </c>
      <c r="J19" s="27"/>
      <c r="K19" s="27"/>
      <c r="L19" s="27"/>
    </row>
    <row r="20" spans="1:12" ht="27.5" customHeight="1" x14ac:dyDescent="0.3">
      <c r="A20" s="44"/>
      <c r="B20" s="45">
        <v>2</v>
      </c>
      <c r="C20" s="25">
        <v>17951</v>
      </c>
      <c r="D20" s="25">
        <v>22415</v>
      </c>
      <c r="E20" s="25">
        <v>21201</v>
      </c>
      <c r="F20" s="25">
        <v>11002</v>
      </c>
      <c r="G20" s="25">
        <v>16916</v>
      </c>
      <c r="H20" s="25">
        <v>18622</v>
      </c>
      <c r="I20" s="25">
        <v>154349</v>
      </c>
      <c r="J20" s="27"/>
      <c r="K20" s="27"/>
      <c r="L20" s="27"/>
    </row>
    <row r="21" spans="1:12" ht="27.5" customHeight="1" x14ac:dyDescent="0.3">
      <c r="A21" s="44"/>
      <c r="B21" s="45"/>
      <c r="C21" s="25">
        <v>17176</v>
      </c>
      <c r="D21" s="25">
        <v>24119</v>
      </c>
      <c r="E21" s="25">
        <v>21438</v>
      </c>
      <c r="F21" s="25">
        <v>11026</v>
      </c>
      <c r="G21" s="25">
        <v>16673</v>
      </c>
      <c r="H21" s="25">
        <v>18935</v>
      </c>
      <c r="I21" s="25">
        <v>149770</v>
      </c>
      <c r="J21" s="27"/>
      <c r="K21" s="27"/>
      <c r="L21" s="27"/>
    </row>
    <row r="22" spans="1:12" ht="27.5" customHeight="1" x14ac:dyDescent="0.3">
      <c r="A22" s="44"/>
      <c r="B22" s="45"/>
      <c r="C22" s="25">
        <v>19026</v>
      </c>
      <c r="D22" s="25">
        <v>23684</v>
      </c>
      <c r="E22" s="25">
        <v>22096</v>
      </c>
      <c r="F22" s="25">
        <v>11270</v>
      </c>
      <c r="G22" s="25">
        <v>17067</v>
      </c>
      <c r="H22" s="25">
        <v>18810</v>
      </c>
      <c r="I22" s="25">
        <v>154069</v>
      </c>
      <c r="J22" s="27"/>
      <c r="K22" s="27"/>
      <c r="L22" s="27"/>
    </row>
    <row r="23" spans="1:12" ht="27.5" customHeight="1" x14ac:dyDescent="0.3">
      <c r="A23" s="44"/>
      <c r="B23" s="45">
        <v>3</v>
      </c>
      <c r="C23" s="25">
        <v>19627</v>
      </c>
      <c r="D23" s="25">
        <v>24566</v>
      </c>
      <c r="E23" s="25">
        <v>22990</v>
      </c>
      <c r="F23" s="25">
        <v>10952</v>
      </c>
      <c r="G23" s="25">
        <v>16537</v>
      </c>
      <c r="H23" s="25">
        <v>19505</v>
      </c>
      <c r="I23" s="25">
        <v>160796</v>
      </c>
      <c r="J23" s="27"/>
      <c r="K23" s="27"/>
      <c r="L23" s="27"/>
    </row>
    <row r="24" spans="1:12" ht="27.5" customHeight="1" x14ac:dyDescent="0.3">
      <c r="A24" s="44"/>
      <c r="B24" s="45"/>
      <c r="C24" s="25">
        <v>19309</v>
      </c>
      <c r="D24" s="25">
        <v>25423</v>
      </c>
      <c r="E24" s="25">
        <v>22400</v>
      </c>
      <c r="F24" s="25">
        <v>11142</v>
      </c>
      <c r="G24" s="25">
        <v>16853</v>
      </c>
      <c r="H24" s="25">
        <v>19860</v>
      </c>
      <c r="I24" s="25">
        <v>165225</v>
      </c>
      <c r="J24" s="27"/>
      <c r="K24" s="27"/>
      <c r="L24" s="27"/>
    </row>
    <row r="25" spans="1:12" ht="27.5" customHeight="1" x14ac:dyDescent="0.3">
      <c r="A25" s="44"/>
      <c r="B25" s="45"/>
      <c r="C25" s="25">
        <v>19570</v>
      </c>
      <c r="D25" s="25">
        <v>25623</v>
      </c>
      <c r="E25" s="25">
        <v>22737</v>
      </c>
      <c r="F25" s="25">
        <v>10957</v>
      </c>
      <c r="G25" s="25">
        <v>16367</v>
      </c>
      <c r="H25" s="25">
        <v>19674</v>
      </c>
      <c r="I25" s="25">
        <v>160392</v>
      </c>
      <c r="J25" s="27"/>
      <c r="K25" s="27"/>
      <c r="L25" s="27"/>
    </row>
    <row r="26" spans="1:12" ht="27.5" customHeight="1" x14ac:dyDescent="0.3">
      <c r="A26" s="1"/>
      <c r="B26" s="20"/>
      <c r="C26" s="25"/>
      <c r="D26" s="25"/>
      <c r="E26" s="25"/>
      <c r="F26" s="25"/>
      <c r="G26" s="25"/>
      <c r="H26" s="25"/>
      <c r="I26" s="25"/>
      <c r="J26" s="27"/>
      <c r="K26" s="27"/>
      <c r="L26" s="27"/>
    </row>
    <row r="27" spans="1:12" ht="27.5" customHeight="1" x14ac:dyDescent="0.3">
      <c r="C27" s="25"/>
      <c r="D27" s="25"/>
      <c r="E27" s="25"/>
      <c r="F27" s="25"/>
      <c r="G27" s="25"/>
      <c r="H27" s="25"/>
      <c r="I27" s="25"/>
    </row>
    <row r="28" spans="1:12" x14ac:dyDescent="0.3">
      <c r="C28" s="25"/>
      <c r="D28" s="25"/>
      <c r="E28" s="25"/>
      <c r="F28" s="25"/>
      <c r="G28" s="25"/>
      <c r="H28" s="25"/>
      <c r="I28" s="25"/>
    </row>
    <row r="29" spans="1:12" x14ac:dyDescent="0.3">
      <c r="C29" s="25"/>
      <c r="D29" s="25"/>
      <c r="E29" s="25"/>
      <c r="F29" s="25"/>
      <c r="G29" s="25"/>
      <c r="H29" s="25"/>
      <c r="I29" s="25"/>
    </row>
    <row r="30" spans="1:12" x14ac:dyDescent="0.3">
      <c r="C30" s="25"/>
      <c r="D30" s="25"/>
      <c r="E30" s="25"/>
      <c r="F30" s="25"/>
      <c r="G30" s="25"/>
      <c r="H30" s="25"/>
      <c r="I30" s="25"/>
    </row>
    <row r="31" spans="1:12" x14ac:dyDescent="0.3">
      <c r="C31" s="25"/>
      <c r="D31" s="25"/>
      <c r="E31" s="25"/>
      <c r="F31" s="25"/>
      <c r="G31" s="25"/>
      <c r="H31" s="25"/>
      <c r="I31" s="25"/>
    </row>
    <row r="32" spans="1:12" x14ac:dyDescent="0.3">
      <c r="C32" s="25"/>
      <c r="D32" s="25"/>
      <c r="E32" s="25"/>
      <c r="F32" s="25"/>
      <c r="G32" s="25"/>
      <c r="H32" s="25"/>
      <c r="I32" s="25"/>
    </row>
    <row r="33" spans="3:9" x14ac:dyDescent="0.3">
      <c r="C33" s="25"/>
      <c r="D33" s="25"/>
      <c r="E33" s="25"/>
      <c r="F33" s="25"/>
      <c r="G33" s="25"/>
      <c r="H33" s="25"/>
      <c r="I33" s="25"/>
    </row>
    <row r="34" spans="3:9" x14ac:dyDescent="0.3">
      <c r="C34" s="25"/>
      <c r="D34" s="25"/>
      <c r="E34" s="25"/>
      <c r="F34" s="25"/>
      <c r="G34" s="25"/>
      <c r="H34" s="25"/>
      <c r="I34" s="25"/>
    </row>
    <row r="35" spans="3:9" x14ac:dyDescent="0.3">
      <c r="C35" s="25"/>
      <c r="D35" s="25"/>
      <c r="E35" s="25"/>
      <c r="F35" s="25"/>
      <c r="G35" s="25"/>
      <c r="H35" s="25"/>
      <c r="I35" s="25"/>
    </row>
  </sheetData>
  <mergeCells count="24">
    <mergeCell ref="G4:G6"/>
    <mergeCell ref="G7:G9"/>
    <mergeCell ref="G10:G12"/>
    <mergeCell ref="I4:I6"/>
    <mergeCell ref="I7:I9"/>
    <mergeCell ref="I10:I12"/>
    <mergeCell ref="C4:C6"/>
    <mergeCell ref="C7:C9"/>
    <mergeCell ref="C10:C12"/>
    <mergeCell ref="E4:E6"/>
    <mergeCell ref="E7:E9"/>
    <mergeCell ref="E10:E12"/>
    <mergeCell ref="C2:C3"/>
    <mergeCell ref="D2:E2"/>
    <mergeCell ref="F2:G2"/>
    <mergeCell ref="H2:I2"/>
    <mergeCell ref="D3:I3"/>
    <mergeCell ref="I15:I16"/>
    <mergeCell ref="A17:A25"/>
    <mergeCell ref="B17:B19"/>
    <mergeCell ref="B20:B22"/>
    <mergeCell ref="B23:B25"/>
    <mergeCell ref="C15:E15"/>
    <mergeCell ref="F15:H15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5"/>
  <sheetViews>
    <sheetView tabSelected="1" topLeftCell="C13" workbookViewId="0">
      <selection activeCell="G19" sqref="G19:O19"/>
    </sheetView>
  </sheetViews>
  <sheetFormatPr defaultRowHeight="14" x14ac:dyDescent="0.3"/>
  <cols>
    <col min="1" max="1" width="19.08203125" customWidth="1"/>
    <col min="2" max="2" width="15.58203125" customWidth="1"/>
    <col min="3" max="5" width="13.58203125" style="10" customWidth="1"/>
    <col min="6" max="8" width="13.58203125" customWidth="1"/>
    <col min="12" max="12" width="13.83203125" customWidth="1"/>
  </cols>
  <sheetData>
    <row r="2" spans="3:9" ht="42" customHeight="1" x14ac:dyDescent="0.3">
      <c r="F2" s="22"/>
      <c r="G2" s="22"/>
      <c r="H2" s="22"/>
    </row>
    <row r="3" spans="3:9" ht="45" customHeight="1" x14ac:dyDescent="0.3">
      <c r="C3" s="11" t="s">
        <v>29</v>
      </c>
      <c r="D3" s="11" t="s">
        <v>43</v>
      </c>
      <c r="E3" s="48" t="s">
        <v>31</v>
      </c>
      <c r="F3" s="48"/>
      <c r="G3" s="48"/>
      <c r="H3" s="17" t="s">
        <v>32</v>
      </c>
      <c r="I3" s="22"/>
    </row>
    <row r="4" spans="3:9" ht="32.5" customHeight="1" x14ac:dyDescent="0.3">
      <c r="C4" s="11">
        <v>1</v>
      </c>
      <c r="D4" s="12">
        <v>0.191</v>
      </c>
      <c r="E4" s="13">
        <v>10782.66</v>
      </c>
      <c r="F4" s="13">
        <v>9860.2720000000008</v>
      </c>
      <c r="G4" s="13">
        <v>8008.884</v>
      </c>
      <c r="H4" s="13">
        <f>AVERAGE(E4:G4)</f>
        <v>9550.605333333333</v>
      </c>
    </row>
    <row r="5" spans="3:9" ht="32.5" customHeight="1" x14ac:dyDescent="0.3">
      <c r="C5" s="11">
        <v>2</v>
      </c>
      <c r="D5" s="12">
        <v>0.23100000000000001</v>
      </c>
      <c r="E5" s="13">
        <v>10105.950000000001</v>
      </c>
      <c r="F5" s="13">
        <v>8611.4470000000001</v>
      </c>
      <c r="G5" s="13">
        <v>7956.91</v>
      </c>
      <c r="H5" s="13">
        <f t="shared" ref="H5:H16" si="0">AVERAGE(E5:G5)</f>
        <v>8891.4356666666663</v>
      </c>
    </row>
    <row r="6" spans="3:9" ht="32.5" customHeight="1" x14ac:dyDescent="0.3">
      <c r="C6" s="11">
        <v>3</v>
      </c>
      <c r="D6" s="12">
        <v>0.192</v>
      </c>
      <c r="E6" s="13">
        <v>10041.120000000001</v>
      </c>
      <c r="F6" s="13">
        <v>8351.5310000000009</v>
      </c>
      <c r="G6" s="13">
        <v>8642.098</v>
      </c>
      <c r="H6" s="13">
        <f t="shared" si="0"/>
        <v>9011.5830000000005</v>
      </c>
    </row>
    <row r="7" spans="3:9" ht="32.5" customHeight="1" x14ac:dyDescent="0.3">
      <c r="C7" s="11">
        <v>4</v>
      </c>
      <c r="D7" s="12">
        <v>0.13900000000000001</v>
      </c>
      <c r="E7" s="13">
        <v>9013.4709999999995</v>
      </c>
      <c r="F7" s="13">
        <v>6331.1980000000003</v>
      </c>
      <c r="G7" s="13">
        <v>8077.5630000000001</v>
      </c>
      <c r="H7" s="13">
        <f t="shared" si="0"/>
        <v>7807.4106666666667</v>
      </c>
    </row>
    <row r="8" spans="3:9" ht="32.5" customHeight="1" x14ac:dyDescent="0.3">
      <c r="C8" s="11">
        <v>5</v>
      </c>
      <c r="D8" s="12">
        <v>0.106</v>
      </c>
      <c r="E8" s="13">
        <v>5382.9780000000001</v>
      </c>
      <c r="F8" s="13">
        <v>4626.2460000000001</v>
      </c>
      <c r="G8" s="13">
        <v>4529.3869999999997</v>
      </c>
      <c r="H8" s="13">
        <f t="shared" si="0"/>
        <v>4846.2036666666672</v>
      </c>
    </row>
    <row r="9" spans="3:9" ht="32.5" customHeight="1" x14ac:dyDescent="0.3">
      <c r="C9" s="11">
        <v>6</v>
      </c>
      <c r="D9" s="12">
        <v>7.3999999999999996E-2</v>
      </c>
      <c r="E9" s="13">
        <v>73.804000000000002</v>
      </c>
      <c r="F9" s="13">
        <v>44.421999999999997</v>
      </c>
      <c r="G9" s="13">
        <v>80.644999999999996</v>
      </c>
      <c r="H9" s="13">
        <f t="shared" si="0"/>
        <v>66.290333333333322</v>
      </c>
    </row>
    <row r="10" spans="3:9" ht="32.5" customHeight="1" x14ac:dyDescent="0.3">
      <c r="C10" s="11">
        <v>7</v>
      </c>
      <c r="D10" s="12">
        <v>4.7E-2</v>
      </c>
      <c r="E10" s="13">
        <v>14.407</v>
      </c>
      <c r="F10" s="13" t="s">
        <v>30</v>
      </c>
      <c r="G10" s="13" t="s">
        <v>30</v>
      </c>
      <c r="H10" s="13">
        <f t="shared" si="0"/>
        <v>14.407</v>
      </c>
    </row>
    <row r="11" spans="3:9" ht="32.5" customHeight="1" x14ac:dyDescent="0.3">
      <c r="C11" s="11">
        <v>8</v>
      </c>
      <c r="D11" s="12">
        <v>0.157</v>
      </c>
      <c r="E11" s="13">
        <v>8643.8549999999996</v>
      </c>
      <c r="F11" s="13">
        <v>6600.8819999999996</v>
      </c>
      <c r="G11" s="13">
        <v>8431.384</v>
      </c>
      <c r="H11" s="13">
        <f t="shared" si="0"/>
        <v>7892.0403333333334</v>
      </c>
    </row>
    <row r="12" spans="3:9" ht="32.5" customHeight="1" x14ac:dyDescent="0.3">
      <c r="C12" s="11">
        <v>9</v>
      </c>
      <c r="D12" s="12">
        <v>0.15</v>
      </c>
      <c r="E12" s="13">
        <v>7093.357</v>
      </c>
      <c r="F12" s="13">
        <v>5881.4040000000005</v>
      </c>
      <c r="G12" s="13">
        <v>7327.6239999999998</v>
      </c>
      <c r="H12" s="13">
        <f t="shared" si="0"/>
        <v>6767.461666666667</v>
      </c>
    </row>
    <row r="13" spans="3:9" ht="32.5" customHeight="1" x14ac:dyDescent="0.3">
      <c r="C13" s="11">
        <v>10</v>
      </c>
      <c r="D13" s="12">
        <v>0.14299999999999999</v>
      </c>
      <c r="E13" s="13">
        <v>9874.7379999999994</v>
      </c>
      <c r="F13" s="13">
        <v>6550.0569999999998</v>
      </c>
      <c r="G13" s="13">
        <v>7245.5559999999996</v>
      </c>
      <c r="H13" s="13">
        <f t="shared" si="0"/>
        <v>7890.1169999999993</v>
      </c>
    </row>
    <row r="14" spans="3:9" ht="32.5" customHeight="1" x14ac:dyDescent="0.3">
      <c r="C14" s="11">
        <v>11</v>
      </c>
      <c r="D14" s="12">
        <v>0.17499999999999999</v>
      </c>
      <c r="E14" s="13">
        <v>7794.6769999999997</v>
      </c>
      <c r="F14" s="13">
        <v>6281.598</v>
      </c>
      <c r="G14" s="13">
        <v>7624.5</v>
      </c>
      <c r="H14" s="13">
        <f t="shared" si="0"/>
        <v>7233.5916666666672</v>
      </c>
    </row>
    <row r="15" spans="3:9" ht="32.5" customHeight="1" x14ac:dyDescent="0.3">
      <c r="C15" s="11">
        <v>12</v>
      </c>
      <c r="D15" s="12">
        <v>0.19699999999999998</v>
      </c>
      <c r="E15" s="13">
        <v>11492.06</v>
      </c>
      <c r="F15" s="13">
        <v>11415.61</v>
      </c>
      <c r="G15" s="13">
        <v>9989.3410000000003</v>
      </c>
      <c r="H15" s="13">
        <f t="shared" si="0"/>
        <v>10965.670333333333</v>
      </c>
    </row>
    <row r="16" spans="3:9" ht="32.5" customHeight="1" x14ac:dyDescent="0.3">
      <c r="C16" s="11">
        <v>13</v>
      </c>
      <c r="D16" s="12">
        <v>0.11899999999999998</v>
      </c>
      <c r="E16" s="13">
        <v>6407.1859999999997</v>
      </c>
      <c r="F16" s="13">
        <v>6309.384</v>
      </c>
      <c r="G16" s="13">
        <v>8266.4989999999998</v>
      </c>
      <c r="H16" s="13">
        <f t="shared" si="0"/>
        <v>6994.3563333333332</v>
      </c>
    </row>
    <row r="17" spans="1:15" ht="30" customHeight="1" x14ac:dyDescent="0.3">
      <c r="I17" s="13"/>
    </row>
    <row r="18" spans="1:15" ht="30" customHeight="1" x14ac:dyDescent="0.3">
      <c r="A18" s="61" t="s">
        <v>44</v>
      </c>
      <c r="B18" s="62"/>
      <c r="C18" s="62"/>
      <c r="D18" s="62"/>
      <c r="E18" s="63"/>
    </row>
    <row r="19" spans="1:15" ht="67.5" customHeight="1" x14ac:dyDescent="0.3">
      <c r="A19" s="30"/>
      <c r="B19" s="28" t="s">
        <v>42</v>
      </c>
      <c r="C19" s="29" t="s">
        <v>35</v>
      </c>
      <c r="D19" s="29" t="s">
        <v>38</v>
      </c>
      <c r="E19" s="31" t="s">
        <v>39</v>
      </c>
      <c r="F19" s="26"/>
      <c r="G19" s="54" t="s">
        <v>47</v>
      </c>
      <c r="H19" s="55"/>
      <c r="I19" s="55"/>
      <c r="J19" s="55"/>
      <c r="K19" s="55"/>
      <c r="L19" s="55"/>
      <c r="M19" s="55"/>
      <c r="N19" s="55"/>
      <c r="O19" s="56"/>
    </row>
    <row r="20" spans="1:15" ht="30" customHeight="1" x14ac:dyDescent="0.3">
      <c r="A20" s="64" t="s">
        <v>41</v>
      </c>
      <c r="B20" s="66">
        <v>1</v>
      </c>
      <c r="C20" s="25">
        <v>19721</v>
      </c>
      <c r="D20" s="25">
        <v>12751</v>
      </c>
      <c r="E20" s="32">
        <v>49953</v>
      </c>
      <c r="G20" s="52" t="s">
        <v>46</v>
      </c>
      <c r="H20" s="53"/>
      <c r="I20" s="53"/>
      <c r="J20" s="53"/>
      <c r="K20" s="53"/>
      <c r="L20" s="11" t="s">
        <v>29</v>
      </c>
      <c r="M20" s="50" t="s">
        <v>45</v>
      </c>
      <c r="N20" s="50"/>
      <c r="O20" s="51"/>
    </row>
    <row r="21" spans="1:15" ht="30" customHeight="1" x14ac:dyDescent="0.3">
      <c r="A21" s="64"/>
      <c r="B21" s="66"/>
      <c r="C21" s="25">
        <v>19470</v>
      </c>
      <c r="D21" s="25">
        <v>13632</v>
      </c>
      <c r="E21" s="32">
        <v>50746</v>
      </c>
      <c r="G21" s="57"/>
      <c r="H21" s="58"/>
      <c r="I21" s="58"/>
      <c r="J21" s="58"/>
      <c r="K21" s="58"/>
      <c r="L21" s="11">
        <v>1</v>
      </c>
      <c r="M21" s="37">
        <v>3.1269999999999998</v>
      </c>
      <c r="N21" s="37">
        <v>3.18</v>
      </c>
      <c r="O21" s="38">
        <v>2.8580000000000001</v>
      </c>
    </row>
    <row r="22" spans="1:15" ht="30" customHeight="1" x14ac:dyDescent="0.3">
      <c r="A22" s="64"/>
      <c r="B22" s="66">
        <v>2</v>
      </c>
      <c r="C22" s="25">
        <v>19791</v>
      </c>
      <c r="D22" s="25">
        <v>12528</v>
      </c>
      <c r="E22" s="32">
        <v>48759</v>
      </c>
      <c r="G22" s="57"/>
      <c r="H22" s="58"/>
      <c r="I22" s="58"/>
      <c r="J22" s="58"/>
      <c r="K22" s="58"/>
      <c r="L22" s="11">
        <v>2</v>
      </c>
      <c r="M22" s="37">
        <v>3.04</v>
      </c>
      <c r="N22" s="37">
        <v>3.1419999999999999</v>
      </c>
      <c r="O22" s="38">
        <v>2.8530000000000002</v>
      </c>
    </row>
    <row r="23" spans="1:15" ht="30" customHeight="1" x14ac:dyDescent="0.3">
      <c r="A23" s="64"/>
      <c r="B23" s="66"/>
      <c r="C23" s="25">
        <v>20202</v>
      </c>
      <c r="D23" s="25">
        <v>12466</v>
      </c>
      <c r="E23" s="32">
        <v>49116</v>
      </c>
      <c r="G23" s="57"/>
      <c r="H23" s="58"/>
      <c r="I23" s="58"/>
      <c r="J23" s="58"/>
      <c r="K23" s="58"/>
      <c r="L23" s="11">
        <v>3</v>
      </c>
      <c r="M23" s="37">
        <v>3.0190000000000001</v>
      </c>
      <c r="N23" s="37">
        <v>3.1379999999999999</v>
      </c>
      <c r="O23" s="38">
        <v>2.9180000000000001</v>
      </c>
    </row>
    <row r="24" spans="1:15" ht="30" customHeight="1" x14ac:dyDescent="0.3">
      <c r="A24" s="64"/>
      <c r="B24" s="66">
        <v>3</v>
      </c>
      <c r="C24" s="25">
        <v>18295</v>
      </c>
      <c r="D24" s="25">
        <v>11880</v>
      </c>
      <c r="E24" s="32">
        <v>49075</v>
      </c>
      <c r="G24" s="57"/>
      <c r="H24" s="58"/>
      <c r="I24" s="58"/>
      <c r="J24" s="58"/>
      <c r="K24" s="58"/>
      <c r="L24" s="11">
        <v>4</v>
      </c>
      <c r="M24" s="37">
        <v>2.8170000000000002</v>
      </c>
      <c r="N24" s="37">
        <v>3.07</v>
      </c>
      <c r="O24" s="38">
        <v>2.8650000000000002</v>
      </c>
    </row>
    <row r="25" spans="1:15" ht="30" customHeight="1" x14ac:dyDescent="0.3">
      <c r="A25" s="64"/>
      <c r="B25" s="66"/>
      <c r="C25" s="25">
        <v>18356</v>
      </c>
      <c r="D25" s="25">
        <v>12096</v>
      </c>
      <c r="E25" s="32">
        <v>50101</v>
      </c>
      <c r="G25" s="57"/>
      <c r="H25" s="58"/>
      <c r="I25" s="58"/>
      <c r="J25" s="58"/>
      <c r="K25" s="58"/>
      <c r="L25" s="11">
        <v>5</v>
      </c>
      <c r="M25" s="37">
        <v>2.5550000000000002</v>
      </c>
      <c r="N25" s="37">
        <v>2.6859999999999999</v>
      </c>
      <c r="O25" s="38">
        <v>2.3610000000000002</v>
      </c>
    </row>
    <row r="26" spans="1:15" ht="30" customHeight="1" x14ac:dyDescent="0.3">
      <c r="A26" s="64"/>
      <c r="B26" s="66">
        <v>4</v>
      </c>
      <c r="C26" s="25">
        <v>15968</v>
      </c>
      <c r="D26" s="25">
        <v>11108</v>
      </c>
      <c r="E26" s="32">
        <v>51054</v>
      </c>
      <c r="G26" s="57"/>
      <c r="H26" s="58"/>
      <c r="I26" s="58"/>
      <c r="J26" s="58"/>
      <c r="K26" s="58"/>
      <c r="L26" s="11">
        <v>6</v>
      </c>
      <c r="M26" s="37">
        <v>0.112</v>
      </c>
      <c r="N26" s="37">
        <v>0.153</v>
      </c>
      <c r="O26" s="38">
        <v>0.16900000000000001</v>
      </c>
    </row>
    <row r="27" spans="1:15" ht="30" customHeight="1" x14ac:dyDescent="0.3">
      <c r="A27" s="64"/>
      <c r="B27" s="66"/>
      <c r="C27" s="25">
        <v>15843</v>
      </c>
      <c r="D27" s="25">
        <v>11385</v>
      </c>
      <c r="E27" s="32">
        <v>50283</v>
      </c>
      <c r="G27" s="57"/>
      <c r="H27" s="58"/>
      <c r="I27" s="58"/>
      <c r="J27" s="58"/>
      <c r="K27" s="58"/>
      <c r="L27" s="11">
        <v>7</v>
      </c>
      <c r="M27" s="37">
        <v>4.9000000000000002E-2</v>
      </c>
      <c r="N27" s="37">
        <v>7.0000000000000007E-2</v>
      </c>
      <c r="O27" s="38">
        <v>5.5E-2</v>
      </c>
    </row>
    <row r="28" spans="1:15" ht="30" customHeight="1" x14ac:dyDescent="0.3">
      <c r="A28" s="64"/>
      <c r="B28" s="66">
        <v>5</v>
      </c>
      <c r="C28" s="25">
        <v>14652</v>
      </c>
      <c r="D28" s="25">
        <v>10908</v>
      </c>
      <c r="E28" s="32">
        <v>51270</v>
      </c>
      <c r="G28" s="57"/>
      <c r="H28" s="58"/>
      <c r="I28" s="58"/>
      <c r="J28" s="58"/>
      <c r="K28" s="58"/>
      <c r="L28" s="11">
        <v>8</v>
      </c>
      <c r="M28" s="37">
        <v>3.0419999999999998</v>
      </c>
      <c r="N28" s="37">
        <v>2.698</v>
      </c>
      <c r="O28" s="38">
        <v>2.899</v>
      </c>
    </row>
    <row r="29" spans="1:15" ht="30" customHeight="1" x14ac:dyDescent="0.3">
      <c r="A29" s="64"/>
      <c r="B29" s="66"/>
      <c r="C29" s="24">
        <v>14535</v>
      </c>
      <c r="D29" s="25">
        <v>11005</v>
      </c>
      <c r="E29" s="32">
        <v>51247</v>
      </c>
      <c r="G29" s="57"/>
      <c r="H29" s="58"/>
      <c r="I29" s="58"/>
      <c r="J29" s="58"/>
      <c r="K29" s="58"/>
      <c r="L29" s="11">
        <v>9</v>
      </c>
      <c r="M29" s="37">
        <v>2.9039999999999999</v>
      </c>
      <c r="N29" s="37">
        <v>2.5979999999999999</v>
      </c>
      <c r="O29" s="38">
        <v>2.786</v>
      </c>
    </row>
    <row r="30" spans="1:15" ht="30" customHeight="1" x14ac:dyDescent="0.3">
      <c r="A30" s="64"/>
      <c r="B30" s="66">
        <v>6</v>
      </c>
      <c r="C30" s="24">
        <v>13286</v>
      </c>
      <c r="D30" s="25">
        <v>10812</v>
      </c>
      <c r="E30" s="32">
        <v>50029</v>
      </c>
      <c r="G30" s="57"/>
      <c r="H30" s="58"/>
      <c r="I30" s="58"/>
      <c r="J30" s="58"/>
      <c r="K30" s="58"/>
      <c r="L30" s="11">
        <v>10</v>
      </c>
      <c r="M30" s="37">
        <v>3.1269999999999998</v>
      </c>
      <c r="N30" s="37">
        <v>2.6920000000000002</v>
      </c>
      <c r="O30" s="38">
        <v>2.7770000000000001</v>
      </c>
    </row>
    <row r="31" spans="1:15" ht="30" customHeight="1" x14ac:dyDescent="0.3">
      <c r="A31" s="64"/>
      <c r="B31" s="66"/>
      <c r="C31" s="24">
        <v>13360</v>
      </c>
      <c r="D31" s="25">
        <v>10961</v>
      </c>
      <c r="E31" s="32">
        <v>51150</v>
      </c>
      <c r="G31" s="57"/>
      <c r="H31" s="58"/>
      <c r="I31" s="58"/>
      <c r="J31" s="58"/>
      <c r="K31" s="58"/>
      <c r="L31" s="11">
        <v>11</v>
      </c>
      <c r="M31" s="37">
        <v>2.972</v>
      </c>
      <c r="N31" s="37">
        <v>2.6560000000000001</v>
      </c>
      <c r="O31" s="38">
        <v>2.8180000000000001</v>
      </c>
    </row>
    <row r="32" spans="1:15" ht="30" customHeight="1" x14ac:dyDescent="0.3">
      <c r="A32" s="64"/>
      <c r="B32" s="66">
        <v>7</v>
      </c>
      <c r="C32" s="24">
        <v>12874</v>
      </c>
      <c r="D32" s="25">
        <v>11247</v>
      </c>
      <c r="E32" s="32">
        <v>49078</v>
      </c>
      <c r="G32" s="57"/>
      <c r="H32" s="58"/>
      <c r="I32" s="58"/>
      <c r="J32" s="58"/>
      <c r="K32" s="58"/>
      <c r="L32" s="11">
        <v>12</v>
      </c>
      <c r="M32" s="37">
        <v>3.2160000000000002</v>
      </c>
      <c r="N32" s="37">
        <v>3.12</v>
      </c>
      <c r="O32" s="38">
        <v>3.0259999999999998</v>
      </c>
    </row>
    <row r="33" spans="1:15" ht="30" customHeight="1" x14ac:dyDescent="0.3">
      <c r="A33" s="64"/>
      <c r="B33" s="66"/>
      <c r="C33" s="25">
        <v>12989</v>
      </c>
      <c r="D33" s="25">
        <v>11431</v>
      </c>
      <c r="E33" s="32">
        <v>50123</v>
      </c>
      <c r="G33" s="59"/>
      <c r="H33" s="60"/>
      <c r="I33" s="60"/>
      <c r="J33" s="60"/>
      <c r="K33" s="60"/>
      <c r="L33" s="36">
        <v>13</v>
      </c>
      <c r="M33" s="39">
        <v>2.8260000000000001</v>
      </c>
      <c r="N33" s="39">
        <v>2.883</v>
      </c>
      <c r="O33" s="40">
        <v>2.8140000000000001</v>
      </c>
    </row>
    <row r="34" spans="1:15" ht="30" customHeight="1" x14ac:dyDescent="0.3">
      <c r="A34" s="64"/>
      <c r="B34" s="66">
        <v>8</v>
      </c>
      <c r="C34" s="25">
        <v>18786</v>
      </c>
      <c r="D34" s="25">
        <v>13666</v>
      </c>
      <c r="E34" s="32">
        <v>50558</v>
      </c>
      <c r="G34" s="25"/>
    </row>
    <row r="35" spans="1:15" ht="30" customHeight="1" x14ac:dyDescent="0.3">
      <c r="A35" s="64"/>
      <c r="B35" s="66"/>
      <c r="C35" s="25">
        <v>19172</v>
      </c>
      <c r="D35" s="25">
        <v>13780</v>
      </c>
      <c r="E35" s="32">
        <v>50147</v>
      </c>
      <c r="G35" s="25"/>
    </row>
    <row r="36" spans="1:15" ht="30" customHeight="1" x14ac:dyDescent="0.3">
      <c r="A36" s="64"/>
      <c r="B36" s="66">
        <v>9</v>
      </c>
      <c r="C36" s="25">
        <v>18019</v>
      </c>
      <c r="D36" s="25">
        <v>13244</v>
      </c>
      <c r="E36" s="32">
        <v>47215</v>
      </c>
      <c r="G36" s="25"/>
    </row>
    <row r="37" spans="1:15" ht="30" customHeight="1" x14ac:dyDescent="0.3">
      <c r="A37" s="64"/>
      <c r="B37" s="66"/>
      <c r="C37" s="25">
        <v>18014</v>
      </c>
      <c r="D37" s="25">
        <v>13321</v>
      </c>
      <c r="E37" s="32">
        <v>48407</v>
      </c>
      <c r="G37" s="25"/>
    </row>
    <row r="38" spans="1:15" ht="30" customHeight="1" x14ac:dyDescent="0.3">
      <c r="A38" s="64"/>
      <c r="B38" s="66">
        <v>10</v>
      </c>
      <c r="C38" s="25">
        <v>17957</v>
      </c>
      <c r="D38" s="25">
        <v>12890</v>
      </c>
      <c r="E38" s="32">
        <v>50645</v>
      </c>
      <c r="G38" s="25"/>
    </row>
    <row r="39" spans="1:15" ht="30" customHeight="1" x14ac:dyDescent="0.3">
      <c r="A39" s="64"/>
      <c r="B39" s="66"/>
      <c r="C39" s="25">
        <v>17823</v>
      </c>
      <c r="D39" s="25">
        <v>13332</v>
      </c>
      <c r="E39" s="32">
        <v>49649</v>
      </c>
      <c r="G39" s="25"/>
    </row>
    <row r="40" spans="1:15" ht="30" customHeight="1" x14ac:dyDescent="0.3">
      <c r="A40" s="64"/>
      <c r="B40" s="66">
        <v>11</v>
      </c>
      <c r="C40" s="25">
        <v>18222</v>
      </c>
      <c r="D40" s="25">
        <v>12424</v>
      </c>
      <c r="E40" s="32">
        <v>50182</v>
      </c>
      <c r="G40" s="25"/>
    </row>
    <row r="41" spans="1:15" ht="30" customHeight="1" x14ac:dyDescent="0.3">
      <c r="A41" s="64"/>
      <c r="B41" s="66"/>
      <c r="C41" s="25">
        <v>18238</v>
      </c>
      <c r="D41" s="25">
        <v>12484</v>
      </c>
      <c r="E41" s="32">
        <v>50175</v>
      </c>
      <c r="G41" s="25"/>
    </row>
    <row r="42" spans="1:15" ht="30" customHeight="1" x14ac:dyDescent="0.3">
      <c r="A42" s="64"/>
      <c r="B42" s="66">
        <v>12</v>
      </c>
      <c r="C42" s="24">
        <v>20950</v>
      </c>
      <c r="D42" s="25">
        <v>13855</v>
      </c>
      <c r="E42" s="32">
        <v>55737</v>
      </c>
    </row>
    <row r="43" spans="1:15" ht="30" customHeight="1" x14ac:dyDescent="0.3">
      <c r="A43" s="64"/>
      <c r="B43" s="66"/>
      <c r="C43" s="24">
        <v>21323</v>
      </c>
      <c r="D43" s="25">
        <v>13963</v>
      </c>
      <c r="E43" s="32">
        <v>55121</v>
      </c>
    </row>
    <row r="44" spans="1:15" ht="30" customHeight="1" x14ac:dyDescent="0.3">
      <c r="A44" s="64"/>
      <c r="B44" s="66">
        <v>13</v>
      </c>
      <c r="C44" s="24">
        <v>16847</v>
      </c>
      <c r="D44" s="25">
        <v>12976</v>
      </c>
      <c r="E44" s="32">
        <v>52022</v>
      </c>
    </row>
    <row r="45" spans="1:15" ht="30" customHeight="1" x14ac:dyDescent="0.3">
      <c r="A45" s="65"/>
      <c r="B45" s="67"/>
      <c r="C45" s="33">
        <v>17289</v>
      </c>
      <c r="D45" s="34">
        <v>12910</v>
      </c>
      <c r="E45" s="35">
        <v>52464</v>
      </c>
    </row>
  </sheetData>
  <mergeCells count="20">
    <mergeCell ref="B38:B39"/>
    <mergeCell ref="B40:B41"/>
    <mergeCell ref="B42:B43"/>
    <mergeCell ref="B44:B45"/>
    <mergeCell ref="M20:O20"/>
    <mergeCell ref="G20:K20"/>
    <mergeCell ref="G19:O19"/>
    <mergeCell ref="G21:K33"/>
    <mergeCell ref="E3:G3"/>
    <mergeCell ref="A18:E18"/>
    <mergeCell ref="A20:A45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ource Data Figure 1</vt:lpstr>
      <vt:lpstr>Source Data Figure 2</vt:lpstr>
      <vt:lpstr>Source Data Figure 3</vt:lpstr>
      <vt:lpstr>Source Data Figure 4</vt:lpstr>
      <vt:lpstr>Source Data Figure 5</vt:lpstr>
      <vt:lpstr>Source Data Figure 6</vt:lpstr>
      <vt:lpstr>Source Data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文燕</dc:creator>
  <cp:lastModifiedBy>崔文燕</cp:lastModifiedBy>
  <dcterms:created xsi:type="dcterms:W3CDTF">2025-08-21T02:21:43Z</dcterms:created>
  <dcterms:modified xsi:type="dcterms:W3CDTF">2026-03-06T08:50:26Z</dcterms:modified>
</cp:coreProperties>
</file>